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ared/Previously Relocated Items/Security/Brigitte/Lots of important data around 2010 desktop/4395 data 9-10  ff/Chamala projects/Microarray : Hr46 paper/PLoS Genetics submission/Reviews and revisions  1 Oct-Nov 21 Hr46 paper/January 2022 final revisions/Figures renamed 1-5-22/"/>
    </mc:Choice>
  </mc:AlternateContent>
  <xr:revisionPtr revIDLastSave="0" documentId="8_{FA860BBF-9187-444B-B602-BE5A60641ED8}" xr6:coauthVersionLast="47" xr6:coauthVersionMax="47" xr10:uidLastSave="{00000000-0000-0000-0000-000000000000}"/>
  <bookViews>
    <workbookView xWindow="0" yWindow="1020" windowWidth="31940" windowHeight="18620" xr2:uid="{4201654D-8633-BC44-8AA0-2BF991F4B48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292" i="1" l="1"/>
  <c r="R291" i="1"/>
  <c r="R290" i="1"/>
  <c r="R289" i="1"/>
  <c r="R288" i="1"/>
  <c r="R287" i="1"/>
  <c r="R286" i="1"/>
  <c r="R285" i="1"/>
  <c r="R284" i="1"/>
  <c r="R283" i="1"/>
  <c r="R282" i="1"/>
  <c r="R281" i="1"/>
  <c r="R280" i="1"/>
  <c r="R279" i="1"/>
  <c r="R278" i="1"/>
  <c r="R277" i="1"/>
  <c r="R276" i="1"/>
  <c r="R275" i="1"/>
  <c r="R274" i="1"/>
  <c r="R273" i="1"/>
  <c r="R272" i="1"/>
  <c r="R271" i="1"/>
  <c r="R270" i="1"/>
  <c r="R269" i="1"/>
  <c r="R268" i="1"/>
  <c r="R267" i="1"/>
  <c r="R266" i="1"/>
  <c r="R265" i="1"/>
  <c r="R264" i="1"/>
  <c r="R263" i="1"/>
  <c r="R262" i="1"/>
  <c r="R261" i="1"/>
  <c r="R260" i="1"/>
  <c r="R259" i="1"/>
  <c r="R258" i="1"/>
  <c r="R257" i="1"/>
  <c r="R256" i="1"/>
  <c r="R255" i="1"/>
  <c r="R254" i="1"/>
  <c r="R253" i="1"/>
  <c r="R252" i="1"/>
  <c r="R251" i="1"/>
  <c r="R250" i="1"/>
  <c r="R249" i="1"/>
  <c r="R248" i="1"/>
  <c r="R247" i="1"/>
  <c r="R246" i="1"/>
  <c r="R245" i="1"/>
  <c r="R244" i="1"/>
  <c r="R243" i="1"/>
  <c r="R242" i="1"/>
  <c r="R241" i="1"/>
  <c r="R240" i="1"/>
  <c r="R239" i="1"/>
  <c r="R238" i="1"/>
  <c r="R237" i="1"/>
  <c r="R236" i="1"/>
  <c r="R235" i="1"/>
  <c r="R234" i="1"/>
  <c r="R233" i="1"/>
  <c r="R232" i="1"/>
  <c r="R231" i="1"/>
  <c r="R230" i="1"/>
  <c r="R229" i="1"/>
  <c r="R228" i="1"/>
  <c r="R227" i="1"/>
  <c r="R226" i="1"/>
  <c r="R225" i="1"/>
  <c r="R224" i="1"/>
  <c r="R223" i="1"/>
  <c r="R222" i="1"/>
  <c r="R221" i="1"/>
  <c r="R220" i="1"/>
  <c r="R219" i="1"/>
  <c r="R218" i="1"/>
  <c r="R217" i="1"/>
  <c r="R216" i="1"/>
  <c r="R215" i="1"/>
  <c r="R214" i="1"/>
  <c r="R213" i="1"/>
  <c r="R212" i="1"/>
  <c r="R211" i="1"/>
  <c r="R210" i="1"/>
  <c r="R209" i="1"/>
  <c r="R208" i="1"/>
  <c r="R207" i="1"/>
  <c r="R206" i="1"/>
  <c r="R205" i="1"/>
  <c r="R204" i="1"/>
  <c r="R203" i="1"/>
  <c r="R202" i="1"/>
  <c r="R201" i="1"/>
  <c r="R200" i="1"/>
  <c r="R199" i="1"/>
  <c r="R198" i="1"/>
  <c r="R197" i="1"/>
  <c r="R196" i="1"/>
  <c r="R195" i="1"/>
  <c r="R194" i="1"/>
  <c r="R193" i="1"/>
  <c r="R192" i="1"/>
  <c r="R191" i="1"/>
  <c r="R190" i="1"/>
  <c r="R189" i="1"/>
  <c r="R188" i="1"/>
  <c r="R187" i="1"/>
  <c r="R186" i="1"/>
  <c r="R185" i="1"/>
  <c r="R184" i="1"/>
  <c r="R183" i="1"/>
  <c r="R182" i="1"/>
  <c r="R181" i="1"/>
  <c r="R180" i="1"/>
  <c r="R179" i="1"/>
  <c r="R178" i="1"/>
  <c r="R177" i="1"/>
  <c r="R176" i="1"/>
  <c r="R175" i="1"/>
  <c r="R174" i="1"/>
  <c r="R173" i="1"/>
  <c r="R172" i="1"/>
  <c r="R171" i="1"/>
  <c r="R170" i="1"/>
  <c r="R169" i="1"/>
  <c r="R168" i="1"/>
  <c r="R167" i="1"/>
  <c r="R166" i="1"/>
  <c r="R165" i="1"/>
  <c r="R164" i="1"/>
  <c r="R163" i="1"/>
  <c r="R162" i="1"/>
  <c r="R161" i="1"/>
  <c r="R160" i="1"/>
  <c r="R159" i="1"/>
  <c r="R158" i="1"/>
  <c r="R157" i="1"/>
  <c r="R156" i="1"/>
  <c r="R155" i="1"/>
  <c r="R154" i="1"/>
  <c r="R153" i="1"/>
  <c r="R152" i="1"/>
  <c r="R151" i="1"/>
  <c r="R150" i="1"/>
  <c r="R149" i="1"/>
  <c r="R148" i="1"/>
  <c r="R147" i="1"/>
  <c r="R146" i="1"/>
  <c r="R145" i="1"/>
  <c r="R144" i="1"/>
  <c r="R143" i="1"/>
  <c r="R142" i="1"/>
  <c r="R141" i="1"/>
  <c r="R140" i="1"/>
  <c r="R139" i="1"/>
  <c r="R138" i="1"/>
  <c r="R137" i="1"/>
  <c r="R136" i="1"/>
  <c r="R135" i="1"/>
  <c r="R134" i="1"/>
  <c r="R133" i="1"/>
  <c r="R132" i="1"/>
  <c r="R131" i="1"/>
  <c r="R130" i="1"/>
  <c r="R129" i="1"/>
  <c r="R128" i="1"/>
  <c r="R127" i="1"/>
  <c r="R126" i="1"/>
  <c r="R125" i="1"/>
  <c r="R124" i="1"/>
  <c r="R123" i="1"/>
  <c r="R122" i="1"/>
  <c r="R121" i="1"/>
  <c r="R120" i="1"/>
  <c r="R119" i="1"/>
  <c r="R118" i="1"/>
  <c r="R117" i="1"/>
  <c r="R116" i="1"/>
  <c r="R115" i="1"/>
  <c r="R114" i="1"/>
  <c r="R113" i="1"/>
  <c r="R112" i="1"/>
  <c r="R111" i="1"/>
  <c r="R110" i="1"/>
  <c r="R109" i="1"/>
  <c r="R108" i="1"/>
  <c r="R107" i="1"/>
  <c r="R106" i="1"/>
  <c r="R105" i="1"/>
  <c r="R104" i="1"/>
  <c r="R103" i="1"/>
  <c r="R102" i="1"/>
  <c r="R101" i="1"/>
  <c r="R100" i="1"/>
  <c r="R99" i="1"/>
  <c r="R98" i="1"/>
  <c r="R97" i="1"/>
  <c r="R96" i="1"/>
  <c r="R95" i="1"/>
  <c r="R94" i="1"/>
  <c r="R93" i="1"/>
  <c r="R92" i="1"/>
  <c r="R91" i="1"/>
  <c r="R90" i="1"/>
  <c r="R89" i="1"/>
  <c r="R88" i="1"/>
  <c r="R87" i="1"/>
  <c r="R86" i="1"/>
  <c r="R85" i="1"/>
  <c r="R84" i="1"/>
  <c r="R83" i="1"/>
  <c r="R82" i="1"/>
  <c r="R81" i="1"/>
  <c r="R80" i="1"/>
  <c r="R79" i="1"/>
  <c r="R78" i="1"/>
  <c r="R77" i="1"/>
  <c r="R76" i="1"/>
  <c r="R75" i="1"/>
  <c r="R74" i="1"/>
  <c r="R73" i="1"/>
  <c r="R72" i="1"/>
  <c r="R71" i="1"/>
  <c r="R70" i="1"/>
  <c r="R69" i="1"/>
  <c r="R68" i="1"/>
  <c r="R67" i="1"/>
  <c r="R66" i="1"/>
  <c r="R65" i="1"/>
  <c r="R64" i="1"/>
  <c r="R63" i="1"/>
  <c r="R62" i="1"/>
  <c r="R61" i="1"/>
  <c r="R60" i="1"/>
  <c r="R59" i="1"/>
  <c r="R58" i="1"/>
  <c r="R57" i="1"/>
  <c r="R56" i="1"/>
  <c r="R55" i="1"/>
  <c r="R54" i="1"/>
  <c r="R53" i="1"/>
  <c r="R52" i="1"/>
  <c r="R51" i="1"/>
  <c r="R50" i="1"/>
  <c r="R49" i="1"/>
  <c r="R48" i="1"/>
  <c r="R47" i="1"/>
  <c r="R46" i="1"/>
  <c r="R45" i="1"/>
  <c r="R44" i="1"/>
  <c r="R43" i="1"/>
  <c r="R42" i="1"/>
  <c r="R41" i="1"/>
  <c r="R40" i="1"/>
  <c r="R39" i="1"/>
  <c r="R38" i="1"/>
  <c r="R37" i="1"/>
  <c r="R36" i="1"/>
  <c r="R35" i="1"/>
  <c r="R34" i="1"/>
  <c r="R33" i="1"/>
  <c r="R32" i="1"/>
  <c r="R31" i="1"/>
  <c r="R30" i="1"/>
  <c r="R29" i="1"/>
  <c r="R28" i="1"/>
  <c r="R27" i="1"/>
  <c r="R26" i="1"/>
  <c r="R25" i="1"/>
  <c r="R24" i="1"/>
  <c r="R23" i="1"/>
  <c r="R22" i="1"/>
  <c r="R21" i="1"/>
  <c r="R20" i="1"/>
  <c r="R19" i="1"/>
  <c r="R18" i="1"/>
  <c r="R17" i="1"/>
  <c r="R16" i="1"/>
  <c r="R15" i="1"/>
  <c r="R14" i="1"/>
  <c r="R13" i="1"/>
  <c r="R12" i="1"/>
  <c r="R11" i="1"/>
  <c r="R10" i="1"/>
  <c r="R9" i="1"/>
</calcChain>
</file>

<file path=xl/sharedStrings.xml><?xml version="1.0" encoding="utf-8"?>
<sst xmlns="http://schemas.openxmlformats.org/spreadsheetml/2006/main" count="1981" uniqueCount="1736">
  <si>
    <t>Differentially expressed genes in BBB from males vs. females (&gt;2Fold, p&lt;0.05, 284 probes)</t>
  </si>
  <si>
    <t xml:space="preserve">Intensity values are normalized to the 75th percentile intensity of each array. </t>
  </si>
  <si>
    <t xml:space="preserve">p-values are based on a Welch T-test.  </t>
  </si>
  <si>
    <t>3</t>
  </si>
  <si>
    <t>6</t>
  </si>
  <si>
    <t>Male</t>
  </si>
  <si>
    <t>Female</t>
  </si>
  <si>
    <t>Systematic</t>
  </si>
  <si>
    <t>GeneSymbol</t>
  </si>
  <si>
    <t>PrimaryAccession</t>
  </si>
  <si>
    <t>UniGeneID</t>
  </si>
  <si>
    <t>EntrezGeneID</t>
  </si>
  <si>
    <t>Cytoband</t>
  </si>
  <si>
    <t>EnsemblID</t>
  </si>
  <si>
    <t>TIGRID</t>
  </si>
  <si>
    <t>GO</t>
  </si>
  <si>
    <t>Sequence</t>
  </si>
  <si>
    <t>Normalized</t>
  </si>
  <si>
    <t>Ratio</t>
  </si>
  <si>
    <t>P-value</t>
  </si>
  <si>
    <t>A_09_P010076</t>
  </si>
  <si>
    <t>Yp1</t>
  </si>
  <si>
    <t>FBtr0071419</t>
  </si>
  <si>
    <t>FBgn0004045</t>
  </si>
  <si>
    <t>dm|X9A5</t>
  </si>
  <si>
    <t>TC239565</t>
  </si>
  <si>
    <t>GO:0003824(catalytic activity)|GO:0005198(structural molecule activity)|GO:0005811(lipid particle)|GO:0005875(microtubule associated complex)|GO:0006629(lipid metabolic process)|GO:0007296(vitellogenesis)|GO:0007548(sex differentiation)</t>
  </si>
  <si>
    <t>CATTTAACGAGCACATCGCGAAATTCAGCAAATAAACGCTCGATAAAGAGCTTAAAAATA</t>
  </si>
  <si>
    <t>A_09_P010081</t>
  </si>
  <si>
    <t>Yp3</t>
  </si>
  <si>
    <t>FBtr0073821</t>
  </si>
  <si>
    <t>FBgn0004047</t>
  </si>
  <si>
    <t>dm|X12C1</t>
  </si>
  <si>
    <t>TC246381</t>
  </si>
  <si>
    <t>GO:0003824(catalytic activity)|GO:0005198(structural molecule activity)|GO:0005576(extracellular region)|GO:0005811(lipid particle)|GO:0005875(microtubule associated complex)|GO:0006629(lipid metabolic process)|GO:0007296(vitellogenesis)|GO:0007548(sex differentiation)|GO:0009790(embryo development)</t>
  </si>
  <si>
    <t>GCACTTTCTGATAATCAGAAAATAAAAACCCGGAATGCGTAGTTTAGCTTAGAAGTTTCA</t>
  </si>
  <si>
    <t>A_09_P011441</t>
  </si>
  <si>
    <t>Yp2</t>
  </si>
  <si>
    <t>FBtr0071424</t>
  </si>
  <si>
    <t>FBgn0005391</t>
  </si>
  <si>
    <t>TC242018</t>
  </si>
  <si>
    <t>GO:0003824(catalytic activity)|GO:0005198(structural molecule activity)|GO:0005811(lipid particle)|GO:0005875(microtubule associated complex)|GO:0006629(lipid metabolic process)|GO:0007296(vitellogenesis)|GO:0007548(sex differentiation)|GO:0016590(ACF complex)|GO:0048477(oogenesis)</t>
  </si>
  <si>
    <t>CCTCATCCAGCAGAACCCTCTGCCAGTTGCATCCACTACGATTAGTTAGCTTTGTTTTTT</t>
  </si>
  <si>
    <t>A_09_P033016</t>
  </si>
  <si>
    <t>Cht2</t>
  </si>
  <si>
    <t>FBtr0072795</t>
  </si>
  <si>
    <t>FBgn0022702</t>
  </si>
  <si>
    <t>dm|3L62B1</t>
  </si>
  <si>
    <t>GO:0004568(chitinase activity)|GO:0005575(cellular_component)|GO:0006036(cuticle chitin catabolic process)|GO:0043169(cation binding)</t>
  </si>
  <si>
    <t>GTAGCCATAGTCTTAGAAACACATCACCTTGTTCACGTAGTCATTAAAATCCAAATTGTA</t>
  </si>
  <si>
    <t>A_09_P040561</t>
  </si>
  <si>
    <t>CG14222</t>
  </si>
  <si>
    <t>FBtr0074763</t>
  </si>
  <si>
    <t>FBgn0031043</t>
  </si>
  <si>
    <t>dm|X18D7</t>
  </si>
  <si>
    <t>TC230660</t>
  </si>
  <si>
    <t>GO:0008080(N-acetyltransferase activity)|GO:0008152(metabolic process)|GO:0019186(acyl-CoA N-acyltransferase activity)</t>
  </si>
  <si>
    <t>GCTGCTGCATAGAAAACCATTTTGAGAATAAAAAGAAAATAAACCCCCTGGCATATAAAG</t>
  </si>
  <si>
    <t>A_09_P041791</t>
  </si>
  <si>
    <t>Cp36</t>
  </si>
  <si>
    <t>FBtr0071203</t>
  </si>
  <si>
    <t>FBgn0000359</t>
  </si>
  <si>
    <t>dm|X7F1</t>
  </si>
  <si>
    <t>NP1905821</t>
  </si>
  <si>
    <t>GO:0005213(structural constituent of chorion)|GO:0007305(vitelline membrane formation involved in chorion-containing eggshell formation)|GO:0007306(eggshell chorion assembly)|GO:0048477(oogenesis)</t>
  </si>
  <si>
    <t>AGATCAAGCCCTCGGTCATCTACCAACAGGAGGTGATCAACAAGGTGCCCACTCCGCTGA</t>
  </si>
  <si>
    <t>A_09_P046876</t>
  </si>
  <si>
    <t>IP02754</t>
  </si>
  <si>
    <t>Dm.4788</t>
  </si>
  <si>
    <t>dm|2L34B11</t>
  </si>
  <si>
    <t>TC241839</t>
  </si>
  <si>
    <t>GTAGGATGATCCACAGACTTCACTAACCCCTGATCAACGACAAAAGCAATGCAGAAAAAA</t>
  </si>
  <si>
    <t>A_09_P047621</t>
  </si>
  <si>
    <t>Cp7Fb</t>
  </si>
  <si>
    <t>FBtr0071201</t>
  </si>
  <si>
    <t>FBgn0014465</t>
  </si>
  <si>
    <t>TC232786</t>
  </si>
  <si>
    <t>GO:0016491(oxidoreductase activity)|GO:0055114(oxidation-reduction process)</t>
  </si>
  <si>
    <t>TGTCGGCACTTCAAGAAGTTGCCCCAATTAACTGGTTAATAAAGTGTTTGCCTGATTAAA</t>
  </si>
  <si>
    <t>A_09_P017246</t>
  </si>
  <si>
    <t>Ste:CG33238</t>
  </si>
  <si>
    <t>FBtr0300087</t>
  </si>
  <si>
    <t>FBgn0053238</t>
  </si>
  <si>
    <t>dm|X12D4</t>
  </si>
  <si>
    <t>NP527827</t>
  </si>
  <si>
    <t>GO:0005634(nucleus)|GO:0005737(cytoplasm)|GO:0005956(protein kinase CK2 complex)|GO:0007283(spermatogenesis)|GO:0019887(protein kinase regulator activity)|GO:0045859(regulation of protein kinase activity)</t>
  </si>
  <si>
    <t>TATTTGCGAGGAGATTTTGGATCGTGTCCCAATATCTCCTGTTATAGGCAGAACACCCTG</t>
  </si>
  <si>
    <t>A_09_P030341</t>
  </si>
  <si>
    <t>TC228870</t>
  </si>
  <si>
    <t>AACCCAAAATGGCTACAGTATAGACACCTATAATGCGCCACCCATTACGGATTACCTGAG</t>
  </si>
  <si>
    <t>A_09_P017282</t>
  </si>
  <si>
    <t>Ste:CG33246</t>
  </si>
  <si>
    <t>FBtr0300095</t>
  </si>
  <si>
    <t>FBgn0053246</t>
  </si>
  <si>
    <t>dm|X12D3</t>
  </si>
  <si>
    <t>AACCGTCAAGATCCACTGCCCACGGTGTAAAAGCAACTTTTATCCGAAGTCTGATACACA</t>
  </si>
  <si>
    <t>A_09_P029356</t>
  </si>
  <si>
    <t>dhd</t>
  </si>
  <si>
    <t>FBtr0070749</t>
  </si>
  <si>
    <t>FBgn0011761</t>
  </si>
  <si>
    <t>dm|X4F4</t>
  </si>
  <si>
    <t>TC233651</t>
  </si>
  <si>
    <t>GO:0005634(nucleus)|GO:0006662(glycerol ether metabolic process)|GO:0006974(response to DNA damage stimulus)|GO:0007143(female meiosis)|GO:0009055(electron carrier activity)|GO:0009790(embryo development)|GO:0015035(protein disulfide oxidoreductase activity)|GO:0015036(disulfide oxidoreductase activity)|GO:0045454(cell redox homeostasis)</t>
  </si>
  <si>
    <t>CCGCCCATTTAGCTTTAAGATTCAGGCACTAAGAAGCAATTCGATCAATAAATTATTGTA</t>
  </si>
  <si>
    <t>A_09_P166400</t>
  </si>
  <si>
    <t>TC241037</t>
  </si>
  <si>
    <t>TGTTCGCCTCATTTGTGTATTCGATGTTATGTGTATGCTCATGTGATGTTTAGCAAAAAA</t>
  </si>
  <si>
    <t>A_09_P041771</t>
  </si>
  <si>
    <t>Cp15</t>
  </si>
  <si>
    <t>FBtr0076572</t>
  </si>
  <si>
    <t>FBgn0000355</t>
  </si>
  <si>
    <t>dm|3L66D12</t>
  </si>
  <si>
    <t>TC239547</t>
  </si>
  <si>
    <t>GO:0005213(structural constituent of chorion)|GO:0007275(multicellular organismal development)|GO:0007306(eggshell chorion assembly)|GO:0042600(chorion)</t>
  </si>
  <si>
    <t>TCATGGCGAAACTCTGAGAATCAGTGAATAAAAGCAGCTTGAACGCAATGGAAAATACCG</t>
  </si>
  <si>
    <t>A_09_P061401</t>
  </si>
  <si>
    <t>Jon99Fi</t>
  </si>
  <si>
    <t>FBtr0085652</t>
  </si>
  <si>
    <t>FBgn0039778</t>
  </si>
  <si>
    <t>dm|3R99F6</t>
  </si>
  <si>
    <t>TC233099</t>
  </si>
  <si>
    <t>GO:0004252(serine-type endopeptidase activity)|GO:0006508(proteolysis)</t>
  </si>
  <si>
    <t>CTGTCTGCAGTCATTTAGATTACGGATGAGAGACTCCAAATAAATAATTGCAATGAGAAT</t>
  </si>
  <si>
    <t>A_09_P017256</t>
  </si>
  <si>
    <t>Ste:CG33240</t>
  </si>
  <si>
    <t>FBtr0300089</t>
  </si>
  <si>
    <t>FBgn0053240</t>
  </si>
  <si>
    <t>GO:0005956(protein kinase CK2 complex)|GO:0019887(protein kinase regulator activity)|GO:0045859(regulation of protein kinase activity)</t>
  </si>
  <si>
    <t>AAATATTTGCGAGGAGATTTTGGATCGTGCCCCAATATCTCCTGTGATAGGCAGAACACC</t>
  </si>
  <si>
    <t>A_09_P042086</t>
  </si>
  <si>
    <t>dsx</t>
  </si>
  <si>
    <t>FBtr0081760</t>
  </si>
  <si>
    <t>FBgn0000504</t>
  </si>
  <si>
    <t>dm|3R84E5</t>
  </si>
  <si>
    <t>TC225355</t>
  </si>
  <si>
    <t>GO:0000122(negative regulation of transcription from RNA polymerase II promoter)|GO:0000398(nuclear mRNA splicing, via spliceosome)|GO:0003677(DNA binding)|GO:0003700(sequence-specific DNA binding transcription factor activity)|GO:0003702(RNA polymerase II transcription factor activity)|GO:0003704(specific RNA polymerase II transcription factor activity)|GO:0003729(mRNA binding)|GO:0005515(protein binding)|GO:0005634(nucleus)|GO:0006355(regulation of transcription, DNA-dependent)|GO:0006366(transcription from RNA polymerase II promoter)|GO:0007283(spermatogenesis)|GO:0007417(central nervous system development)|GO:0007483(genital disc morphogenesis)|GO:0007485(imaginal disc-derived male genitalia development)|GO:0007486(imaginal disc-derived female genitalia development)|GO:0007530(sex determination)|GO:0007548(sex differentiation)|GO:0007619(courtship behavior)|GO:0008049(male courtship behavior)|GO:0008270(zinc ion binding)|GO:0016199(axon midline choice point recognition)|GO:0018993(somatic sex determination)|GO:0019101(female somatic sex determination)|GO:0019102(male somatic sex determination)|GO:0030528(transcription regulator activity)|GO:0035215(genital disc development)|GO:0035263(genital disc sexually dimorphic development)|GO:0042803(protein homodimerization activity)|GO:0045433(male courtship behavior, veined wing generated song production)|GO:0045496(male analia development)|GO:0045497(female analia development)|GO:0045498(sex comb development)|GO:0045570(regulation of imaginal disc growth)|GO:0045892(negative regulation of transcription, DNA-dependent)|GO:0045893(positive regulation of transcription, DNA-dependent)|GO:0045944(positive regulation of transcription from RNA polymerase II promoter)|GO:0046660(female sex differentiation)|GO:0046661(male sex differentiation)|GO:0048071(sex-specific pigmentation)|GO:0048086(negative regulation of developmental pigmentation)</t>
  </si>
  <si>
    <t>GCAATTGCATAGTAACCCTTGAAGAAATGATAACTACTTTCCGGGGGTCTGGGTATCAAA</t>
  </si>
  <si>
    <t>A_09_P031461</t>
  </si>
  <si>
    <t>pgc</t>
  </si>
  <si>
    <t>FBtr0112520</t>
  </si>
  <si>
    <t>FBgn0016053</t>
  </si>
  <si>
    <t>dm|2R58D3</t>
  </si>
  <si>
    <t>TC256791</t>
  </si>
  <si>
    <t>GO:0007277(pole cell development)|GO:0007280(pole cell migration)|GO:0007281(germ cell development)|GO:0008354(germ cell migration)|GO:0043186(P granule)|GO:0045495(pole plasm)|GO:0045892(negative regulation of transcription, DNA-dependent)</t>
  </si>
  <si>
    <t>CTACCAAGTAATCAATTTGTACCAATCAATCGCATATGGTTGTCCTAGATCTAAAAATGG</t>
  </si>
  <si>
    <t>A_09_P119000</t>
  </si>
  <si>
    <t>CycB</t>
  </si>
  <si>
    <t>FBtr0071911</t>
  </si>
  <si>
    <t>FBgn0000405</t>
  </si>
  <si>
    <t>dm|2R59B2</t>
  </si>
  <si>
    <t>TC228491</t>
  </si>
  <si>
    <t>GO:0000086(G2/M transition of mitotic cell cycle)|GO:0000092(mitotic anaphase B)|GO:0000281(cytokinesis after mitosis)|GO:0000775(chromosome, centromeric region)|GO:0000910(cytokinesis)|GO:0001700(embryonic development via the syncytial blastoderm)|GO:0005634(nucleus)|GO:0005737(cytoplasm)|GO:0005819(spindle)|GO:0006974(response to DNA damage stimulus)|GO:0007079(mitotic chromosome movement towards spindle pole)|GO:0008608(attachment of spindle microtubules to kinetochore)|GO:0009987(cellular process)|GO:0016538(cyclin-dependent protein kinase regulator activity)|GO:0019908(nuclear cyclin-dependent protein kinase holoenzyme complex)|GO:0035186(syncytial blastoderm mitotic cell cycle)|GO:0045495(pole plasm)|GO:0051233(spindle midzone)</t>
  </si>
  <si>
    <t>CCACTAAGCAACGATTAAAACACGTTTTAACTAACTGATGTTTCCCAAAAATGTCTCTGA</t>
  </si>
  <si>
    <t>A_09_P198615</t>
  </si>
  <si>
    <t>Hsp70Aa</t>
  </si>
  <si>
    <t>FBtr0082512</t>
  </si>
  <si>
    <t>FBgn0013275</t>
  </si>
  <si>
    <t>dm|3R87A3</t>
  </si>
  <si>
    <t>TC226884</t>
  </si>
  <si>
    <t>GO:0001666(response to hypoxia)|GO:0005524(ATP binding)|GO:0005875(microtubule associated complex)|GO:0009408(response to heat)|GO:0035080(heat shock-mediated polytene chromosome puffing)</t>
  </si>
  <si>
    <t>GCATATCTGGGCGAGAGCCCACAGACGCAGTCATCACAGTTCCAGCCTACTTCAACGACT</t>
  </si>
  <si>
    <t>A_09_P017276</t>
  </si>
  <si>
    <t>TC239464</t>
  </si>
  <si>
    <t>GO:0005634(nucleus)|GO:0005737(cytoplasm)|GO:0005956(protein kinase CK2 complex)|GO:0007060(male meiosis chromosome segregation)|GO:0007283(spermatogenesis)|GO:0008605(protein kinase CK2 regulator activity)|GO:0045859(regulation of protein kinase activity)</t>
  </si>
  <si>
    <t>TTTCTAAACAAAGCGCTTGCACTTGCAGTACCTAGGCTTTCGGTTGCACCAAAGAGCTTT</t>
  </si>
  <si>
    <t>A_09_P029571</t>
  </si>
  <si>
    <t>TC234237</t>
  </si>
  <si>
    <t>GTCGACTAAGGCCAAAGAGTCTAATTTTTGTTCATCAATGGGTTATAACATATGGGTTAT</t>
  </si>
  <si>
    <t>A_09_P063611</t>
  </si>
  <si>
    <t>LP04080</t>
  </si>
  <si>
    <t>Dm.11995</t>
  </si>
  <si>
    <t>dm|2R48A3</t>
  </si>
  <si>
    <t>TC236708</t>
  </si>
  <si>
    <t>TGCTCTGATTCCGTATAAAAGCCAAAAGCCACAGCAAATAGATGCGCAAATCACACAAAA</t>
  </si>
  <si>
    <t>A_09_P041786</t>
  </si>
  <si>
    <t>Cp19</t>
  </si>
  <si>
    <t>FBtr0076573</t>
  </si>
  <si>
    <t>FBgn0000358</t>
  </si>
  <si>
    <t>TC235629</t>
  </si>
  <si>
    <t>AACCAGTATGGCAACCAGTACGTTAGCCAGTACTCTGCACCCCGCAGCAGCGGCTACTAA</t>
  </si>
  <si>
    <t>A_09_P029581</t>
  </si>
  <si>
    <t>Hsp70Bb</t>
  </si>
  <si>
    <t>FBtr0082637</t>
  </si>
  <si>
    <t>FBgn0013278</t>
  </si>
  <si>
    <t>dm|3R87B14</t>
  </si>
  <si>
    <t>TC226895</t>
  </si>
  <si>
    <t>GGAGGTCGACTAAAGCCAAATAGAAAATTATTCAGTTCCTGGCTTAAGTTTTTAAAAGTG</t>
  </si>
  <si>
    <t>A_09_P041876</t>
  </si>
  <si>
    <t>FBtr0071912</t>
  </si>
  <si>
    <t>TC234759</t>
  </si>
  <si>
    <t>TTTACCTGCATCACCCATCCCTAAGATATCGTAATCTGCTGGAGTCCCTTGAGCAGTTTT</t>
  </si>
  <si>
    <t>A_09_P218800</t>
  </si>
  <si>
    <t>LD23983</t>
  </si>
  <si>
    <t>Dm.2955</t>
  </si>
  <si>
    <t>CTTTAAGATTCAGGCACTAAGAAGCAATTCGATCAATAAATTATTGTAACCACTCTGGAC</t>
  </si>
  <si>
    <t>A_09_P059675</t>
  </si>
  <si>
    <t>Hsp70Bbb</t>
  </si>
  <si>
    <t>FBtr0082636</t>
  </si>
  <si>
    <t>FBgn0051354</t>
  </si>
  <si>
    <t>TC227295</t>
  </si>
  <si>
    <t>GO:0001666(response to hypoxia)|GO:0005524(ATP binding)|GO:0005811(lipid particle)|GO:0005875(microtubule associated complex)|GO:0009408(response to heat)|GO:0035080(heat shock-mediated polytene chromosome puffing)</t>
  </si>
  <si>
    <t>AAAGCATCGCCAGCGCATAACCTCTAGAAATGCTCTGGAGAGCTACGTATTCAACGTAAA</t>
  </si>
  <si>
    <t>A_09_P108115</t>
  </si>
  <si>
    <t>Arpc3B</t>
  </si>
  <si>
    <t>FBtr0113478</t>
  </si>
  <si>
    <t>FBgn0065032</t>
  </si>
  <si>
    <t>dm|X15E3</t>
  </si>
  <si>
    <t>TC234779</t>
  </si>
  <si>
    <t>GO:0003779(actin binding)|GO:0005200(structural constituent of cytoskeleton)|GO:0005856(cytoskeleton)|GO:0005885(Arp2/3 protein complex)|GO:0007015(actin filament organization)|GO:0030833(regulation of actin filament polymerization)|GO:0045172(germline ring canal)</t>
  </si>
  <si>
    <t>CACTAATATACGGCCGATCTTAGAGTATTTACCACCAAAATTTACGAATAAACTGCTTTG</t>
  </si>
  <si>
    <t>A_09_P041776</t>
  </si>
  <si>
    <t>Cp16</t>
  </si>
  <si>
    <t>FBtr0076574</t>
  </si>
  <si>
    <t>FBgn0000356</t>
  </si>
  <si>
    <t>TC245507</t>
  </si>
  <si>
    <t>ATACGGCGGATCTTACGGCGAGAATGCGTACCTGAAGACCGACGCCAAACTGGGTGTTGT</t>
  </si>
  <si>
    <t>A_09_P113130</t>
  </si>
  <si>
    <t>CG14075</t>
  </si>
  <si>
    <t>FBtr0075024</t>
  </si>
  <si>
    <t>FBgn0036835</t>
  </si>
  <si>
    <t>dm|3L75F2</t>
  </si>
  <si>
    <t>TC234670</t>
  </si>
  <si>
    <t>GTACGACTACCTGGTGCCCAATTTCAGCAAAGCTTGTATAAATAAATCCACTTAATAAAT</t>
  </si>
  <si>
    <t>A_09_P176625</t>
  </si>
  <si>
    <t>CO186850</t>
  </si>
  <si>
    <t>Dm.33307</t>
  </si>
  <si>
    <t>dm|X8C15</t>
  </si>
  <si>
    <t>TC245475</t>
  </si>
  <si>
    <t>GTCAGGAGAATTTTCTGAATTTCTGTGAACACCTAATTAGGAAAACCAAACTCGAAACTT</t>
  </si>
  <si>
    <t>A_09_P171040</t>
  </si>
  <si>
    <t>dm|X2C8</t>
  </si>
  <si>
    <t>TTGTACTAAAACTGAATTCTCCGCATCCATACACCGACATGGTTCCCACCCAAAAAGTGG</t>
  </si>
  <si>
    <t>A_09_P119565</t>
  </si>
  <si>
    <t>TC223700</t>
  </si>
  <si>
    <t>CGGGGGTCTGGGTATCAAAACTGTTGTGAGATAGTGCACAAATTATAAATATATTTAAGT</t>
  </si>
  <si>
    <t>A_09_P148580</t>
  </si>
  <si>
    <t>CHES-1-like</t>
  </si>
  <si>
    <t>FBtr0071079</t>
  </si>
  <si>
    <t>FBgn0029504</t>
  </si>
  <si>
    <t>dm|X7B6</t>
  </si>
  <si>
    <t>TC236001</t>
  </si>
  <si>
    <t>GO:0003700(sequence-specific DNA binding transcription factor activity)|GO:0005634(nucleus)|GO:0006355(regulation of transcription, DNA-dependent)|GO:0006911(phagocytosis, engulfment)|GO:0031571(mitotic cell cycle G1/S transition DNA damage checkpoint)|GO:0043565(sequence-specific DNA binding)|GO:0071456(cellular response to hypoxia)</t>
  </si>
  <si>
    <t>CCACAAAAAACAAAAAACAATCGATGAGCTAACCAGTTTTGTTACCGCGTTTTTTCTTCT</t>
  </si>
  <si>
    <t>A_09_P055091</t>
  </si>
  <si>
    <t>Muc68D</t>
  </si>
  <si>
    <t>FBtr0076119</t>
  </si>
  <si>
    <t>FBgn0036203</t>
  </si>
  <si>
    <t>dm|3L68D4</t>
  </si>
  <si>
    <t>TC222271</t>
  </si>
  <si>
    <t>GO:0005576(extracellular region)|GO:0006030(chitin metabolic process)|GO:0008061(chitin binding)|GO:0016490(structural constituent of peritrophic membrane)</t>
  </si>
  <si>
    <t>CCTAGCCAGTTGAAGTGTTCAATAAATAACTCTATCTGTCTGGGATATACAAAACGAATA</t>
  </si>
  <si>
    <t>A_09_P149325</t>
  </si>
  <si>
    <t>TC256165</t>
  </si>
  <si>
    <t>dm|X13B1</t>
  </si>
  <si>
    <t>GO:0002119(nematode larval development)|GO:0003700(sequence-specific DNA binding transcription factor activity)|GO:0003735(structural constituent of ribosome)|GO:0004984(olfactory receptor activity)|GO:0005515(protein binding)|GO:0005634(nucleus)|GO:0005739(mitochondrion)|GO:0005829(cytosol)|GO:0005840(ribosome)|GO:0006402(mRNA catabolic process)|GO:0006412(translation)|GO:0007186(G-protein coupled receptor protein signaling pathway)|GO:0008270(zinc ion binding)|GO:0009536(plastid)|GO:0009792(embryo development ending in birth or egg hatching)|GO:0016021(integral to membrane)|GO:0016023(cytoplasmic membrane-bounded vesicle)|GO:0019843(rRNA binding)|GO:0022625(cytosolic large ribosomal subunit)|GO:0040007(growth)|GO:0040010(positive regulation of growth rate)|GO:0042254(ribosome biogenesis)|GO:0045892(negative regulation of transcription, DNA-dependent)|GO:0046686(response to cadmium ion)|GO:0050911(detection of chemical stimulus involved in sensory perception of smell)</t>
  </si>
  <si>
    <t>GATAGAACTGCAGACACAACAAAAATTATTAACTATATGTGCCTTGCTTCGATTTGTAGC</t>
  </si>
  <si>
    <t>A_09_P067431</t>
  </si>
  <si>
    <t>CG4020</t>
  </si>
  <si>
    <t>FBtr0070824</t>
  </si>
  <si>
    <t>FBgn0029821</t>
  </si>
  <si>
    <t>dm|X5C7</t>
  </si>
  <si>
    <t>TC228954</t>
  </si>
  <si>
    <t>GO:0005488(binding)|GO:0016620(oxidoreductase activity, acting on the aldehyde or oxo group of donors, NAD or NADP as acceptor)|GO:0055114(oxidation-reduction process)</t>
  </si>
  <si>
    <t>ACTTTGCTGCGTCTCTATAATGAAAAGCCCTTCCTGATGAAGCTACAACGCCGCATATTC</t>
  </si>
  <si>
    <t>A_09_P030336</t>
  </si>
  <si>
    <t>Cp7Fa</t>
  </si>
  <si>
    <t>FBtr0100003</t>
  </si>
  <si>
    <t>FBgn0014464</t>
  </si>
  <si>
    <t>TC231475</t>
  </si>
  <si>
    <t>GO:0003674(molecular_function)|GO:0005575(cellular_component)|GO:0008150(biological_process)</t>
  </si>
  <si>
    <t>CTTACGTTTGTAAATATGTATATACGCCAAGGAGAGAATGGATGTTTGTCTAAGTTAGTC</t>
  </si>
  <si>
    <t>A_09_P021206</t>
  </si>
  <si>
    <t>CG17633</t>
  </si>
  <si>
    <t>NM_135466</t>
  </si>
  <si>
    <t>Dm.7694</t>
  </si>
  <si>
    <t>dm|2L30C8</t>
  </si>
  <si>
    <t>GO:0004181(metallocarboxypeptidase activity)|GO:0005615(extracellular space)|GO:0006508(proteolysis)|GO:0008270(zinc ion binding)</t>
  </si>
  <si>
    <t>AGCCTGGGCTACTTTGACTAAGCGACACTAATAAAGTACTCACAGCTTTTCGGCATAACT</t>
  </si>
  <si>
    <t>A_09_P134245</t>
  </si>
  <si>
    <t>ovo</t>
  </si>
  <si>
    <t>FBtr0070738</t>
  </si>
  <si>
    <t>FBgn0003028</t>
  </si>
  <si>
    <t>dm|X4E2</t>
  </si>
  <si>
    <t>NP482522</t>
  </si>
  <si>
    <t>GO:0000122(negative regulation of transcription from RNA polymerase II promoter)|GO:0003677(DNA binding)|GO:0003702(RNA polymerase II transcription factor activity)|GO:0005634(nucleus)|GO:0006355(regulation of transcription, DNA-dependent)|GO:0008270(zinc ion binding)|GO:0008343(adult feeding behavior)|GO:0009913(epidermal cell differentiation)|GO:0016563(transcription activator activity)|GO:0016564(transcription repressor activity)|GO:0018992(germ-line sex determination)|GO:0019099(female germ-line sex determination)|GO:0035017(cuticle pattern formation)|GO:0035316(non-sensory hair organization)|GO:0042335(cuticle development)|GO:0042810(pheromone metabolic process)|GO:0043565(sequence-specific DNA binding)|GO:0045944(positive regulation of transcription from RNA polymerase II promoter)|GO:0048067(cuticle pigmentation)|GO:0048477(oogenesis)</t>
  </si>
  <si>
    <t>ATTTAGCTTTAAGATGTTAAGAGCTACCAACCGAACAAGCTGCAAACGTTGGCATTTATT</t>
  </si>
  <si>
    <t>A_09_P112275</t>
  </si>
  <si>
    <t>CGGCATTGGTTAATTCTGTTTATTGCATTTAATTGTCACGTATTCCCTTGCATTTGTAGT</t>
  </si>
  <si>
    <t>A_09_P043951</t>
  </si>
  <si>
    <t>osk</t>
  </si>
  <si>
    <t>FBtr0081954</t>
  </si>
  <si>
    <t>FBgn0003015</t>
  </si>
  <si>
    <t>dm|3R85B7</t>
  </si>
  <si>
    <t>TC232467</t>
  </si>
  <si>
    <t>GO:0007277(pole cell development)|GO:0007278(pole cell fate determination)|GO:0007279(pole cell formation)|GO:0007281(germ cell development)|GO:0007314(oocyte anterior/posterior axis specification)|GO:0007315(pole plasm assembly)|GO:0007318(pole plasm protein localization)|GO:0007359(posterior abdomen determination)|GO:0007616(long-term memory)|GO:0007632(visual behavior)|GO:0008103(oocyte microtubule cytoskeleton polarization)|GO:0008542(visual learning)|GO:0008595(anterior/posterior axis specification, embryo)|GO:0016787(hydrolase activity)|GO:0019094(pole plasm mRNA localization)|GO:0030529(ribonucleoprotein complex)|GO:0030719(P granule organization)|GO:0043186(P granule)|GO:0043488(regulation of mRNA stability)|GO:0045495(pole plasm)|GO:0045727(positive regulation of translation)|GO:0046011(regulation of oskar mRNA translation)|GO:0046594(maintenance of pole plasm mRNA location)|GO:0048477(oogenesis)</t>
  </si>
  <si>
    <t>GTGTAGAATTCTGGCGTAATTTACAGCTCTACTTTAAAGTCTTCTAGATAGCTATCTACT</t>
  </si>
  <si>
    <t>A_09_P034456</t>
  </si>
  <si>
    <t>GCTTGCGTCTCGGATGACTACATGGACCTCTACACCGATGCCAACTGCTCATCTCAATAG</t>
  </si>
  <si>
    <t>A_09_P212665</t>
  </si>
  <si>
    <t>BI631263</t>
  </si>
  <si>
    <t>Dm.6890</t>
  </si>
  <si>
    <t>dm|X12E1</t>
  </si>
  <si>
    <t>ATTGGTCATCATTCATCAAAGTGAAATGTTGATTTAGTGCCCCGAGCTGATGCCACCAAA</t>
  </si>
  <si>
    <t>A_09_P042706</t>
  </si>
  <si>
    <t>hfw</t>
  </si>
  <si>
    <t>FBtr0070270</t>
  </si>
  <si>
    <t>FBgn0001189</t>
  </si>
  <si>
    <t>dm|X2B6</t>
  </si>
  <si>
    <t>TC256995</t>
  </si>
  <si>
    <t>GO:0005575(cellular_component)|GO:0035073(pupariation)|GO:0035075(response to ecdysone)|GO:0035556(intracellular signal transduction)</t>
  </si>
  <si>
    <t>ACTTACATGTGGCAATAAATCAATAGAGAAACTCGTGTTCGGAGTTCATTTTACGAATGA</t>
  </si>
  <si>
    <t>A_09_P040936</t>
  </si>
  <si>
    <t>r-cup</t>
  </si>
  <si>
    <t>FBtr0077269</t>
  </si>
  <si>
    <t>FBgn0031142</t>
  </si>
  <si>
    <t>dm|X19E7</t>
  </si>
  <si>
    <t>TC226144</t>
  </si>
  <si>
    <t>GO:0005488(binding)|GO:0007140(male meiosis)</t>
  </si>
  <si>
    <t>GAGCCAGATGTCTGTAGCATTTAAAGTATGTCTTTACACGTAATGTAACTAAATCGTACA</t>
  </si>
  <si>
    <t>A_09_P054086</t>
  </si>
  <si>
    <t>CG5804</t>
  </si>
  <si>
    <t>FBtr0076591</t>
  </si>
  <si>
    <t>FBgn0035926</t>
  </si>
  <si>
    <t>dm|3L66D14</t>
  </si>
  <si>
    <t>TC249069</t>
  </si>
  <si>
    <t>GO:0000062(fatty-acyl-CoA binding)|GO:0004857(enzyme inhibitor activity)|GO:0042049(cellular acyl-CoA homeostasis)|GO:0050809(diazepam binding)</t>
  </si>
  <si>
    <t>AGCTACAGTTTATGGCCCACTCTGATACCAACCAATAAATCTTGACCATCTGTGAACTAA</t>
  </si>
  <si>
    <t>A_09_P078091</t>
  </si>
  <si>
    <t>CG6133</t>
  </si>
  <si>
    <t>FBtr0070669</t>
  </si>
  <si>
    <t>FBgn0026079</t>
  </si>
  <si>
    <t>dm|X4A5</t>
  </si>
  <si>
    <t>TC225434</t>
  </si>
  <si>
    <t>GO:0003723(RNA binding)|GO:0003886(DNA (cytosine-5-)-methyltransferase activity)|GO:0016428(tRNA (cytosine-5-)-methyltransferase activity)</t>
  </si>
  <si>
    <t>GTTAGTGTTTGTCGGGAGTAGCTATGAAATCTAGCATTTAAGCAAAGACGATAGAATAAA</t>
  </si>
  <si>
    <t>A_09_P010936</t>
  </si>
  <si>
    <t>yl</t>
  </si>
  <si>
    <t>FBtr0073897</t>
  </si>
  <si>
    <t>FBgn0004649</t>
  </si>
  <si>
    <t>dm|X12E3</t>
  </si>
  <si>
    <t>TC221853</t>
  </si>
  <si>
    <t>GO:0005509(calcium ion binding)|GO:0007296(vitellogenesis)|GO:0008196(vitellogenin receptor activity)|GO:0016020(membrane)|GO:0030135(coated vesicle)|GO:0031410(cytoplasmic vesicle)|GO:0048477(oogenesis)</t>
  </si>
  <si>
    <t>GCACGATTTGTGTCGTAAATGAGTGGCAGTGGTTATTTATTTATTTTATTATTGCTGCTG</t>
  </si>
  <si>
    <t>A_09_P190865</t>
  </si>
  <si>
    <t>TC242599</t>
  </si>
  <si>
    <t>dm|X12A7</t>
  </si>
  <si>
    <t>TCTCACCACGTTTGTACCGCACGTACCAAAAATCAAATCTCAAAAATCCGAAAAATCAAA</t>
  </si>
  <si>
    <t>A_09_P030346</t>
  </si>
  <si>
    <t>Cp7Fc</t>
  </si>
  <si>
    <t>FBtr0071202</t>
  </si>
  <si>
    <t>FBgn0014466</t>
  </si>
  <si>
    <t>TC229362</t>
  </si>
  <si>
    <t>TATGGGCAGCAGAACTACAAGCCGCAGAGTTATATTATCAACTCTAGCGAAGATCAGCTG</t>
  </si>
  <si>
    <t>A_09_P078056</t>
  </si>
  <si>
    <t>Mipp2</t>
  </si>
  <si>
    <t>FBtr0070884</t>
  </si>
  <si>
    <t>FBgn0026060</t>
  </si>
  <si>
    <t>dm|X5D4</t>
  </si>
  <si>
    <t>NP496165</t>
  </si>
  <si>
    <t>GO:0003993(acid phosphatase activity)|GO:0004437(inositol or phosphatidylinositol phosphatase activity)</t>
  </si>
  <si>
    <t>CCAACAACAAAACCAACCGCAGTAACAACCAATAAACTAACGAAATTTCTAGTTTAAAGC</t>
  </si>
  <si>
    <t>A_09_P075131</t>
  </si>
  <si>
    <t>CG3509</t>
  </si>
  <si>
    <t>FBtr0082969</t>
  </si>
  <si>
    <t>FBgn0038252</t>
  </si>
  <si>
    <t>dm|3R88C10</t>
  </si>
  <si>
    <t>TC254937</t>
  </si>
  <si>
    <t>GO:0000786(nucleosome)|GO:0003677(DNA binding)|GO:0005634(nucleus)|GO:0006334(nucleosome assembly)</t>
  </si>
  <si>
    <t>TCAAGGAGCTACCAAGGCGAAGCGCAAGCGCAAAGTCTAGTTATGATTTATATGTTTTTT</t>
  </si>
  <si>
    <t>A_09_P077971</t>
  </si>
  <si>
    <t>CG2652</t>
  </si>
  <si>
    <t>FBtr0070505</t>
  </si>
  <si>
    <t>FBgn0025838</t>
  </si>
  <si>
    <t>dm|X3B1</t>
  </si>
  <si>
    <t>GO:0005634(nucleus)|GO:0006355(regulation of transcription, DNA-dependent)</t>
  </si>
  <si>
    <t>TGTTGTCCTGGCATGTGCAGTTACTGGATTGGCATTGGATACGTTTAAATTACTAAATAA</t>
  </si>
  <si>
    <t>A_09_P002691</t>
  </si>
  <si>
    <t>CG17672</t>
  </si>
  <si>
    <t>FBtr0110982</t>
  </si>
  <si>
    <t>FBgn0083978</t>
  </si>
  <si>
    <t>dm|3L69F6</t>
  </si>
  <si>
    <t>TC248499</t>
  </si>
  <si>
    <t>GO:0003735(structural constituent of ribosome)|GO:0005840(ribosome)|GO:0006412(translation)</t>
  </si>
  <si>
    <t>GCTGGCTGGCTGGCTTAATTAAAAGGAATTATTTTTTGTAGCGAAATCAATTTTGCAATG</t>
  </si>
  <si>
    <t>A_09_P168703</t>
  </si>
  <si>
    <t>TC237125</t>
  </si>
  <si>
    <t>TAGTATAAGACCACATATACTTACGCACACACACACATACATAACCACATAGGAACAGCC</t>
  </si>
  <si>
    <t>A_09_P043966</t>
  </si>
  <si>
    <t>otu</t>
  </si>
  <si>
    <t>FBtr0071238</t>
  </si>
  <si>
    <t>FBgn0003023</t>
  </si>
  <si>
    <t>TC251985</t>
  </si>
  <si>
    <t>GO:0003676(nucleic acid binding)|GO:0005737(cytoplasm)|GO:0007281(germ cell development)|GO:0018992(germ-line sex determination)|GO:0019099(female germ-line sex determination)|GO:0032877(positive regulation of DNA endoreduplication)|GO:0048134(germ-line cyst formation)|GO:0048477(oogenesis)|GO:0051276(chromosome organization)</t>
  </si>
  <si>
    <t>GCTGTTCGGCTAGAGACTCACCTATGTAAAGTGTACCATCAAAAATTAACCATAAATAAA</t>
  </si>
  <si>
    <t>A_09_P178935</t>
  </si>
  <si>
    <t>TC249774</t>
  </si>
  <si>
    <t>dm|X12E9</t>
  </si>
  <si>
    <t>TAGTTTCAAGCGCACTGCGTCTGCAGGTTCTTATACCGACCTACCTCTCATTTCATTTTT</t>
  </si>
  <si>
    <t>A_09_P169159</t>
  </si>
  <si>
    <t>TC242617</t>
  </si>
  <si>
    <t>CGGTTTGGTTTTAAATTTGCTTTTGAATTGCGCGCCCAACTGTCGCAACACAGCACTGAT</t>
  </si>
  <si>
    <t>A_09_P040376</t>
  </si>
  <si>
    <t>Mec2</t>
  </si>
  <si>
    <t>FBtr0074669</t>
  </si>
  <si>
    <t>FBgn0030993</t>
  </si>
  <si>
    <t>dm|X18A6</t>
  </si>
  <si>
    <t>TC231372</t>
  </si>
  <si>
    <t>GO:0016020(membrane)</t>
  </si>
  <si>
    <t>CCAACCTATGATTTGAATCTAGGGCGTTGCCAGAGTTTGAAAATATTAATGTCTTATTCA</t>
  </si>
  <si>
    <t>A_09_P180690</t>
  </si>
  <si>
    <t>TC237960</t>
  </si>
  <si>
    <t>AAGCTTATTGGTGGTAGTCACTGCTAAGGTTTGTGTCTTGGGACAGCTTAGTGCACTCTA</t>
  </si>
  <si>
    <t>A_09_P019306</t>
  </si>
  <si>
    <t>Ir25a</t>
  </si>
  <si>
    <t>FBtr0289979</t>
  </si>
  <si>
    <t>FBgn0031634</t>
  </si>
  <si>
    <t>dm|2L25A8</t>
  </si>
  <si>
    <t>TC224539</t>
  </si>
  <si>
    <t>GO:0004970(ionotropic glutamate receptor activity)|GO:0005234(extracellular-glutamate-gated ion channel activity)|GO:0005929(cilium)|GO:0006811(ion transport)|GO:0007608(sensory perception of smell)|GO:0016020(membrane)|GO:0071683(sensory dendrite)</t>
  </si>
  <si>
    <t>AGTTTAATAATGCAATCCTGACCCTGCTCAACAAACGACAGCTGGAGAAGCTCAAGGAGA</t>
  </si>
  <si>
    <t>A_09_P070536</t>
  </si>
  <si>
    <t>CG6733</t>
  </si>
  <si>
    <t>FBtr0084352</t>
  </si>
  <si>
    <t>FBgn0039052</t>
  </si>
  <si>
    <t>dm|3R94D13</t>
  </si>
  <si>
    <t>TC229971</t>
  </si>
  <si>
    <t>GO:0004046(aminoacylase activity)|GO:0005737(cytoplasm)|GO:0006520(cellular amino acid metabolic process)</t>
  </si>
  <si>
    <t>TGGCTGAAGTCTAAACAAAATGTTTGAACTACATGGATCGTGGCTATAATAAAGATGGGC</t>
  </si>
  <si>
    <t>A_09_P204080</t>
  </si>
  <si>
    <t>TC248381</t>
  </si>
  <si>
    <t>TAAACTGCGCCAGAGTCATTTCGCTATCGAAGTTGTTTTCGTGAAGCTCCTGCATGAACT</t>
  </si>
  <si>
    <t>A_09_P065356</t>
  </si>
  <si>
    <t>CG7916</t>
  </si>
  <si>
    <t>FBtr0080549</t>
  </si>
  <si>
    <t>FBgn0028534</t>
  </si>
  <si>
    <t>dm|2L34D7</t>
  </si>
  <si>
    <t>TC232169</t>
  </si>
  <si>
    <t>CCATTGAGTCCAGGAAGCTAGACTAAGGCAACACCAGCCAATAAAAAGCAATTCAAACGA</t>
  </si>
  <si>
    <t>A_09_P123280</t>
  </si>
  <si>
    <t>GH08205</t>
  </si>
  <si>
    <t>Dm.5529</t>
  </si>
  <si>
    <t>dm|2R59E2</t>
  </si>
  <si>
    <t>ATGTATGTAAGCCCAATAAAGCAACAAGTGAAAGGAAACTGTTCCGCAGAAGCGAAAAAA</t>
  </si>
  <si>
    <t>A_09_P078881</t>
  </si>
  <si>
    <t>XRCC1</t>
  </si>
  <si>
    <t>FBtr0070763</t>
  </si>
  <si>
    <t>FBgn0026751</t>
  </si>
  <si>
    <t>dm|X4F5</t>
  </si>
  <si>
    <t>TC252160</t>
  </si>
  <si>
    <t>GO:0000012(single strand break repair)|GO:0003684(damaged DNA binding)|GO:0005634(nucleus)|GO:0006285(base-excision repair, AP site formation)|GO:0006289(nucleotide-excision repair)|GO:0006974(response to DNA damage stimulus)</t>
  </si>
  <si>
    <t>TCTGGAGCTAAAGAAGAAACAAATCGATTAGGTGCCATTTCTAACCTCATCTCATATTTT</t>
  </si>
  <si>
    <t>A_09_P203785</t>
  </si>
  <si>
    <t>TC253114</t>
  </si>
  <si>
    <t>dm|X15C1</t>
  </si>
  <si>
    <t>TCGGCTTTTAATACCGTTTTAGTGCGTTTTCAAGTTGGTCGTGTGCTATTCCCTCTTTCT</t>
  </si>
  <si>
    <t>A_09_P130245</t>
  </si>
  <si>
    <t>CG32755</t>
  </si>
  <si>
    <t>FBtr0070862</t>
  </si>
  <si>
    <t>FBgn0052755</t>
  </si>
  <si>
    <t>dm|X5C10</t>
  </si>
  <si>
    <t>TC231958</t>
  </si>
  <si>
    <t>CTTTCAAATACCATCAATAATATACACGGCAAATGTAGCCAATAAATTGAGCCAATCCCC</t>
  </si>
  <si>
    <t>A_09_P174050</t>
  </si>
  <si>
    <t>CO180140</t>
  </si>
  <si>
    <t>Dm.32308</t>
  </si>
  <si>
    <t>dm|X9A3</t>
  </si>
  <si>
    <t>CCATATGTATACCAGTTGCAATGATGAATCAGCAAACGAGTTCGTACATTTTACATTTGA</t>
  </si>
  <si>
    <t>A_09_P009321</t>
  </si>
  <si>
    <t>CG18190</t>
  </si>
  <si>
    <t>FBtr0273238</t>
  </si>
  <si>
    <t>FBgn0034403</t>
  </si>
  <si>
    <t>dm|2R55F7</t>
  </si>
  <si>
    <t>GO:0005875(microtubule associated complex)|GO:0008017(microtubule binding)</t>
  </si>
  <si>
    <t>TAATGAGGATAATGGTGATGAAGGCGCCGAACACGCGGATCCCAATGACGGATTATATTA</t>
  </si>
  <si>
    <t>A_09_P056706</t>
  </si>
  <si>
    <t>Ilp3</t>
  </si>
  <si>
    <t>FBtr0076373</t>
  </si>
  <si>
    <t>FBgn0044050</t>
  </si>
  <si>
    <t>dm|3L67C8</t>
  </si>
  <si>
    <t>TC233221</t>
  </si>
  <si>
    <t>GO:0005158(insulin receptor binding)|GO:0005179(hormone activity)|GO:0005576(extracellular region)|GO:0008286(insulin receptor signaling pathway)|GO:0060180(female mating behavior)</t>
  </si>
  <si>
    <t>TATGGCTTCAACGCAATGACCAAGAGAACTTTGGACCCCGTGAACTTCAATCAGATCGAT</t>
  </si>
  <si>
    <t>A_09_P014066</t>
  </si>
  <si>
    <t>CG31904</t>
  </si>
  <si>
    <t>FBtr0079501</t>
  </si>
  <si>
    <t>FBgn0260479</t>
  </si>
  <si>
    <t>dm|2L28C2</t>
  </si>
  <si>
    <t>TC234428</t>
  </si>
  <si>
    <t>GO:0005326(neurotransmitter transporter activity)|GO:0005328(neurotransmitter:sodium symporter activity)|GO:0005887(integral to plasma membrane)|GO:0006836(neurotransmitter transport)</t>
  </si>
  <si>
    <t>ATGCCAAGTGCATTCTGGAAGGAAATGCTTGTACATCTACATAATGCCAATAAAGAAAAT</t>
  </si>
  <si>
    <t>A_09_P184695</t>
  </si>
  <si>
    <t>dm|X11B2</t>
  </si>
  <si>
    <t>TCTCTGCAAGACTCTGGGGTATTTCTAGATGACCAAGCAAACTTCATAAATAATAAAGTC</t>
  </si>
  <si>
    <t>A_09_P181000</t>
  </si>
  <si>
    <t>TC238156</t>
  </si>
  <si>
    <t>GGAAGTAAACAAATAGGTAATTCAGTGTTCCGTGGAAGTGGTGCGCAAATTTTCGCGATT</t>
  </si>
  <si>
    <t>A_09_P213545</t>
  </si>
  <si>
    <t>SD02447</t>
  </si>
  <si>
    <t>Dm.13899</t>
  </si>
  <si>
    <t>dm|X3D5</t>
  </si>
  <si>
    <t>GCACTTTATCTATATCTCCCTCTCTTTTGCAAAATCAAAAGCTGAAGTGAAGCTCAAAAA</t>
  </si>
  <si>
    <t>A_09_P039541</t>
  </si>
  <si>
    <t>CG13008</t>
  </si>
  <si>
    <t>FBtr0074323</t>
  </si>
  <si>
    <t>FBgn0030780</t>
  </si>
  <si>
    <t>dm|X15A3</t>
  </si>
  <si>
    <t>TC234838</t>
  </si>
  <si>
    <t>AAACACTCAAAATGTAGCCACCACTCTAGGGAATCCTGGTGAGCATGCTAATGGACAGAT</t>
  </si>
  <si>
    <t>A_09_P038616</t>
  </si>
  <si>
    <t>CG11674</t>
  </si>
  <si>
    <t>FBtr0073926</t>
  </si>
  <si>
    <t>FBgn0030551</t>
  </si>
  <si>
    <t>dm|X12E5</t>
  </si>
  <si>
    <t>TC231471</t>
  </si>
  <si>
    <t>GO:0000398(nuclear mRNA splicing, via spliceosome)|GO:0004004(ATP-dependent RNA helicase activity)|GO:0005681(spliceosomal complex)</t>
  </si>
  <si>
    <t>CTTTGTGGCCTTCCTTTGTATCCAGTTCACAATGATTCTTTATTAGGATGTAGCAAAAAA</t>
  </si>
  <si>
    <t>A_09_P051371</t>
  </si>
  <si>
    <t>FBtr0070244</t>
  </si>
  <si>
    <t>FBgn0028550</t>
  </si>
  <si>
    <t>dm|X1E5</t>
  </si>
  <si>
    <t>TC227231</t>
  </si>
  <si>
    <t>GO:0003700(sequence-specific DNA binding transcription factor activity)|GO:0005515(protein binding)|GO:0005634(nucleus)|GO:0006355(regulation of transcription, DNA-dependent)|GO:0007399(nervous system development)|GO:0043565(sequence-specific DNA binding)|GO:0046983(protein dimerization activity)</t>
  </si>
  <si>
    <t>TCGTTTTATTTACCGTGCGTGTAACCGTCAACGTCGACCATGTTCAATTCCAACATACCG</t>
  </si>
  <si>
    <t>A_09_P221105</t>
  </si>
  <si>
    <t>dm|X14C1</t>
  </si>
  <si>
    <t>TAAATTTGCTTTCCGCCCCATTTAATCAATTAAGTTCGTTAGAATCTCTTCATCCTCCCC</t>
  </si>
  <si>
    <t>A_09_P113000</t>
  </si>
  <si>
    <t>TGTGCGGGGCCAGAATACATCGCCTGGGTATAAATTATTAAATAAATTATGTATTCAAAC</t>
  </si>
  <si>
    <t>A_09_P222415</t>
  </si>
  <si>
    <t>tlk</t>
  </si>
  <si>
    <t>FBtr0299580</t>
  </si>
  <si>
    <t>FBgn0086899</t>
  </si>
  <si>
    <t>dm|X3F1</t>
  </si>
  <si>
    <t>TC255422</t>
  </si>
  <si>
    <t>GO:0004672(protein kinase activity)|GO:0004674(protein serine/threonine kinase activity)|GO:0005515(protein binding)|GO:0005524(ATP binding)|GO:0005634(nucleus)|GO:0006325(chromatin organization)|GO:0006468(protein phosphorylation)|GO:0007059(chromosome segregation)|GO:0007155(cell adhesion)|GO:0008360(regulation of cell shape)|GO:0016572(histone phosphorylation)|GO:0019730(antimicrobial humoral response)|GO:0045448(mitotic cell cycle, embryonic)|GO:0046777(protein autophosphorylation)|GO:0051726(regulation of cell cycle)</t>
  </si>
  <si>
    <t>CAAGAGTAATAAAGCAGCGGCAAGAACTCCCTAAAAATAGCAAAGAGCATTGTAAATATT</t>
  </si>
  <si>
    <t>A_09_P188255</t>
  </si>
  <si>
    <t>CG12826</t>
  </si>
  <si>
    <t>FBtr0088943</t>
  </si>
  <si>
    <t>FBgn0033207</t>
  </si>
  <si>
    <t>dm|2R43E9</t>
  </si>
  <si>
    <t>TC246356</t>
  </si>
  <si>
    <t>TGTCAAGTTTACTCCCATCGTGCGCGTCCGGCAGACCAAGACCAAGCGCAAGAAGCTCTT</t>
  </si>
  <si>
    <t>A_09_P149005</t>
  </si>
  <si>
    <t>TC236551</t>
  </si>
  <si>
    <t>dm|X12C4</t>
  </si>
  <si>
    <t>GO:0004213(cathepsin B activity)|GO:0005575(cellular_component)|GO:0005576(extracellular region)|GO:0005622(intracellular)|GO:0005625(soluble fraction)|GO:0005764(lysosome)|GO:0006508(proteolysis)|GO:0006917(induction of apoptosis)|GO:0009611(response to wounding)|GO:0009897(external side of plasma membrane)|GO:0009986(cell surface)|GO:0016324(apical plasma membrane)|GO:0030984(kininogen binding)|GO:0035071(salivary gland cell autophagic cell death)|GO:0042277(peptide binding)|GO:0042981(regulation of apoptosis)|GO:0048102(autophagic cell death)</t>
  </si>
  <si>
    <t>AACTGTACTTTGCCCGTTTACAGTGGGACCTCTCTAACTAGAAACAAGGCAAACCAAAAA</t>
  </si>
  <si>
    <t>A_09_P191550</t>
  </si>
  <si>
    <t>Lsd-2</t>
  </si>
  <si>
    <t>FBtr0110969</t>
  </si>
  <si>
    <t>FBgn0030608</t>
  </si>
  <si>
    <t>dm|X13A8</t>
  </si>
  <si>
    <t>TC241686</t>
  </si>
  <si>
    <t>GO:0005515(protein binding)|GO:0005811(lipid particle)|GO:0005875(microtubule associated complex)|GO:0006629(lipid metabolic process)|GO:0019915(lipid storage)|GO:0030730(sequestering of triglyceride)|GO:0031887(lipid particle transport along microtubule)|GO:0051049(regulation of transport)</t>
  </si>
  <si>
    <t>GTTGCATCAGTACATCAATTTTATTAACTCGTCGATGGGCACGAATGTGGAGCAGTCTGG</t>
  </si>
  <si>
    <t>A_09_P207745</t>
  </si>
  <si>
    <t>up</t>
  </si>
  <si>
    <t>FBtr0073853</t>
  </si>
  <si>
    <t>FBgn0004169</t>
  </si>
  <si>
    <t>TC243740</t>
  </si>
  <si>
    <t>GO:0005509(calcium ion binding)|GO:0005523(tropomyosin binding)|GO:0005861(troponin complex)|GO:0005865(striated muscle thin filament)|GO:0006874(cellular calcium ion homeostasis)|GO:0007005(mitochondrion organization)|GO:0007498(mesoderm development)|GO:0030239(myofibril assembly)|GO:0030240(skeletal muscle thin filament assembly)|GO:0045214(sarcomere organization)|GO:0046716(muscle cell homeostasis)|GO:0048644(muscle organ morphogenesis)</t>
  </si>
  <si>
    <t>TCTGCACCCGTGTGCCGTGTGTAACCCTGCACTTTCACTCCAAAATATATATATAAAAAA</t>
  </si>
  <si>
    <t>A_09_P167837</t>
  </si>
  <si>
    <t>TC241479</t>
  </si>
  <si>
    <t>CCATACTTGAGCATCATTGTTTTCCCGATGCATCCGATTGGGATACTTTCCAGCCGAGTG</t>
  </si>
  <si>
    <t>A_09_P170820</t>
  </si>
  <si>
    <t>ImpE1</t>
  </si>
  <si>
    <t>FBtr0076606</t>
  </si>
  <si>
    <t>FBgn0001253</t>
  </si>
  <si>
    <t>dm|3L66C10</t>
  </si>
  <si>
    <t>TC221908</t>
  </si>
  <si>
    <t>GO:0003674(molecular_function)|GO:0007561(imaginal disc eversion)|GO:0019898(extrinsic to membrane)</t>
  </si>
  <si>
    <t>TATTATATGTACGTGCGTGTGAGAGACACTCACACACTTTTCTCACAGTCAAGACGCATC</t>
  </si>
  <si>
    <t>A_09_P110435</t>
  </si>
  <si>
    <t>ATTCAAGAACAAGGAGGGAAGCTCGAAATTTCTCAAATACTTACCCCAAAAATAGATAGA</t>
  </si>
  <si>
    <t>A_09_P186555</t>
  </si>
  <si>
    <t>CG15445</t>
  </si>
  <si>
    <t>FBtr0077253</t>
  </si>
  <si>
    <t>FBgn0031161</t>
  </si>
  <si>
    <t>dm|X19F1</t>
  </si>
  <si>
    <t>TC245181</t>
  </si>
  <si>
    <t>TTTTTGCCAAGTCATCGTCGAAAATGTCACAAAACGACAACCTACTCATCCAGATCCGCG</t>
  </si>
  <si>
    <t>A_09_P064396</t>
  </si>
  <si>
    <t>yellow-g</t>
  </si>
  <si>
    <t>FBtr0072902</t>
  </si>
  <si>
    <t>FBgn0041709</t>
  </si>
  <si>
    <t>dm|3L62D5</t>
  </si>
  <si>
    <t>TC230591</t>
  </si>
  <si>
    <t>CTTAGGCTTAAGATTCAAACTGATTTGTTGTCGTTACTGGGTCTCATTAAAATTTTGGTG</t>
  </si>
  <si>
    <t>A_09_P209795</t>
  </si>
  <si>
    <t>CG15308</t>
  </si>
  <si>
    <t>CO264762</t>
  </si>
  <si>
    <t>Dm.25253</t>
  </si>
  <si>
    <t>dm|X9B4</t>
  </si>
  <si>
    <t>AAGTACATGTAGTGGTATCCTTTCTCGTGGCATCCATCTACTTCTGCTTCAACCATCCAC</t>
  </si>
  <si>
    <t>A_09_P061806</t>
  </si>
  <si>
    <t>CG2003</t>
  </si>
  <si>
    <t>FBtr0085871</t>
  </si>
  <si>
    <t>FBgn0039886</t>
  </si>
  <si>
    <t>dm|3R100E1</t>
  </si>
  <si>
    <t>TC228979</t>
  </si>
  <si>
    <t>GO:0005316(high affinity inorganic phosphate:sodium symporter activity)|GO:0055085(transmembrane transport)</t>
  </si>
  <si>
    <t>TAGGAACTGATAATACTGATGGCAATGTAGTAGGCTTAAAACTAAACTGTACAAGCCCTT</t>
  </si>
  <si>
    <t>A_09_P169610</t>
  </si>
  <si>
    <t>TC243008</t>
  </si>
  <si>
    <t>TACGGACAAAAATTGACAACTTCAAAGAAAAAGACAAAACACTACGGCACCGTACCAACC</t>
  </si>
  <si>
    <t>A_09_P010301</t>
  </si>
  <si>
    <t>alphaTub67C</t>
  </si>
  <si>
    <t>FBtr0076393</t>
  </si>
  <si>
    <t>FBgn0087040</t>
  </si>
  <si>
    <t>dm|3L67C4</t>
  </si>
  <si>
    <t>TC228381</t>
  </si>
  <si>
    <t>GO:0000280(nuclear division)|GO:0003924(GTPase activity)|GO:0005198(structural molecule activity)|GO:0005200(structural constituent of cytoskeleton)|GO:0005525(GTP binding)|GO:0005874(microtubule)|GO:0007017(microtubule-based process)|GO:0007018(microtubule-based movement)|GO:0007052(mitotic spindle organization)|GO:0007417(central nervous system development)|GO:0007422(peripheral nervous system development)|GO:0009790(embryo development)|GO:0009792(embryo development ending in birth or egg hatching)|GO:0035038(female pronucleus assembly)|GO:0035044(sperm aster formation)|GO:0035046(pronuclear migration)|GO:0040016(embryonic cleavage)|GO:0045298(tubulin complex)|GO:0051258(protein polymerization)</t>
  </si>
  <si>
    <t>CATCCCAACAATCCCAGCCAGACTTCAGTCATTACAATATCCAATAATTATGTGTAAATA</t>
  </si>
  <si>
    <t>A_09_P197060</t>
  </si>
  <si>
    <t>AW940284</t>
  </si>
  <si>
    <t>Dm.7880</t>
  </si>
  <si>
    <t>TC232689</t>
  </si>
  <si>
    <t>AGTCATCGACCACATTCTGATGGCGCAGGAGATTTGTGTAGCTCATCACGATTCAAAAAA</t>
  </si>
  <si>
    <t>A_09_P051331</t>
  </si>
  <si>
    <t>LD48059</t>
  </si>
  <si>
    <t>TC257202</t>
  </si>
  <si>
    <t>AATCGAATGAGACCTTGGAGGACTGAAGTGGAGAAGACCCTATAAATCTTTATATTTTTT</t>
  </si>
  <si>
    <t>A_09_P034446</t>
  </si>
  <si>
    <t>CG3819</t>
  </si>
  <si>
    <t>FBtr0075048</t>
  </si>
  <si>
    <t>FBgn0036833</t>
  </si>
  <si>
    <t>dm|3L75E6</t>
  </si>
  <si>
    <t>TC229752</t>
  </si>
  <si>
    <t>GO:0003676(nucleic acid binding)|GO:0016787(hydrolase activity)|GO:0046872(metal ion binding)</t>
  </si>
  <si>
    <t>CCGTCAGCGGACTGTTGGTCTAAACTGGTTATGTTTGAAATAATAAATAATACCTTTACA</t>
  </si>
  <si>
    <t>A_09_P077296</t>
  </si>
  <si>
    <t>Ant2</t>
  </si>
  <si>
    <t>FBtr0073425</t>
  </si>
  <si>
    <t>FBgn0025111</t>
  </si>
  <si>
    <t>dm|X9E9</t>
  </si>
  <si>
    <t>TC232124</t>
  </si>
  <si>
    <t>GO:0005471(ATP:ADP antiporter activity)|GO:0005488(binding)|GO:0005740(mitochondrial envelope)|GO:0005743(mitochondrial inner membrane)|GO:0005811(lipid particle)|GO:0015866(ADP transport)|GO:0015867(ATP transport)|GO:0022857(transmembrane transporter activity)</t>
  </si>
  <si>
    <t>GGTCCCTCATTTCAGATTGTGTTCACTTTCGCAGTGGTTGAGAAAATACAAATAATATAT</t>
  </si>
  <si>
    <t>A_09_P048456</t>
  </si>
  <si>
    <t>NP12807819</t>
  </si>
  <si>
    <t>TTGTATCGGCGTCGATACTTTGCATCCAGATTTCTTTACATTTTCCACAATAATGTCCCT</t>
  </si>
  <si>
    <t>A_09_P224810</t>
  </si>
  <si>
    <t>TC257397</t>
  </si>
  <si>
    <t>TCAAGAATAACAGGACCATCCAAGAGTTGGGGATACACAAGTTAAGGATGGAGGATCTCG</t>
  </si>
  <si>
    <t>A_09_P226515</t>
  </si>
  <si>
    <t>LD10495</t>
  </si>
  <si>
    <t>Dm.1545</t>
  </si>
  <si>
    <t>TC251019</t>
  </si>
  <si>
    <t>ATTGTGTGGCAACAACAAAAATGTGGGCAGAGAAGATGAAGTCATCGCTTTGTTGCCTTG</t>
  </si>
  <si>
    <t>A_09_P012496</t>
  </si>
  <si>
    <t>mtrm</t>
  </si>
  <si>
    <t>FBtr0076613</t>
  </si>
  <si>
    <t>FBgn0010431</t>
  </si>
  <si>
    <t>dm|3L66C11</t>
  </si>
  <si>
    <t>TC231406</t>
  </si>
  <si>
    <t>GO:0003674(molecular_function)|GO:0005634(nucleus)|GO:0007050(cell cycle arrest)|GO:0016321(female meiosis chromosome segregation)|GO:0032837(distributive segregation)|GO:0051445(regulation of meiotic cell cycle)</t>
  </si>
  <si>
    <t>CCTGGTGTCTTAAAGCTCGTCGTTTTTAGCCTTAAATAATAAACTCTAGTACACTTTAAG</t>
  </si>
  <si>
    <t>A_09_P209100</t>
  </si>
  <si>
    <t>CO304209</t>
  </si>
  <si>
    <t>Dm.24222</t>
  </si>
  <si>
    <t>dm|X12B4</t>
  </si>
  <si>
    <t>TC245531</t>
  </si>
  <si>
    <t>GCATTTGTACAGCGCAAAGCGGAATCCAACATGGAGGTGAGATCGTTAGCATATATATCA</t>
  </si>
  <si>
    <t>A_09_P013416</t>
  </si>
  <si>
    <t>RnrS</t>
  </si>
  <si>
    <t>FBtr0088046</t>
  </si>
  <si>
    <t>FBgn0011704</t>
  </si>
  <si>
    <t>dm|2R48D5</t>
  </si>
  <si>
    <t>TC256343</t>
  </si>
  <si>
    <t>GO:0004748(ribonucleoside-diphosphate reductase activity)|GO:0005971(ribonucleoside-diphosphate reductase complex)|GO:0006260(DNA replication)|GO:0006919(activation of caspase activity)|GO:0009186(deoxyribonucleoside diphosphate metabolic process)|GO:0046914(transition metal ion binding)|GO:0055114(oxidation-reduction process)</t>
  </si>
  <si>
    <t>ACACACTTGACTTTTACGAGGAGCGTACCTTTTCCGAATTCATTGTACATACAACATTTT</t>
  </si>
  <si>
    <t>A_09_P044156</t>
  </si>
  <si>
    <t>plu</t>
  </si>
  <si>
    <t>FBtr0086306</t>
  </si>
  <si>
    <t>FBgn0003114</t>
  </si>
  <si>
    <t>dm|2R56F11</t>
  </si>
  <si>
    <t>TC240404</t>
  </si>
  <si>
    <t>GO:0003677(DNA binding)|GO:0007338(single fertilization)|GO:0007343(egg activation)|GO:0007346(regulation of mitotic cell cycle)|GO:0008156(negative regulation of DNA replication)</t>
  </si>
  <si>
    <t>GCTCTCCTCCCACTTTTATTAGCAATCGTCTGCGTTAATGTATTGTCATTTTGTAATAAT</t>
  </si>
  <si>
    <t>A_09_P090090</t>
  </si>
  <si>
    <t>CR33963</t>
  </si>
  <si>
    <t>NR_002692</t>
  </si>
  <si>
    <t>Dm.4329</t>
  </si>
  <si>
    <t>dm|X11B9</t>
  </si>
  <si>
    <t>FBtr0100004</t>
  </si>
  <si>
    <t>TC234843</t>
  </si>
  <si>
    <t>ATACGAACGACAAGCACGTGAAATTTTTGTTCCCTTGCTCTTTGCCCTTCTCTCTTCTGC</t>
  </si>
  <si>
    <t>A_09_P042801</t>
  </si>
  <si>
    <t>Hsp27</t>
  </si>
  <si>
    <t>FBtr0076454</t>
  </si>
  <si>
    <t>FBgn0001226</t>
  </si>
  <si>
    <t>dm|3L67B3</t>
  </si>
  <si>
    <t>TC252696</t>
  </si>
  <si>
    <t>GO:0005875(microtubule associated complex)|GO:0008340(determination of adult lifespan)|GO:0009408(response to heat)|GO:0042026(protein refolding)|GO:0042742(defense response to bacterium)|GO:0050832(defense response to fungus)</t>
  </si>
  <si>
    <t>GGCGCAACACTCGGGAGAATTTTGCATTTCATTTGTGAATAAACGAATACAATAAATACA</t>
  </si>
  <si>
    <t>A_09_P038581</t>
  </si>
  <si>
    <t>CG1368</t>
  </si>
  <si>
    <t>FBtr0073891</t>
  </si>
  <si>
    <t>FBgn0030539</t>
  </si>
  <si>
    <t>dm|X12E2</t>
  </si>
  <si>
    <t>TC254797</t>
  </si>
  <si>
    <t>GO:0005213(structural constituent of chorion)</t>
  </si>
  <si>
    <t>GCAACTGAACACGAAACAGTGTCCATAACTACATACTGCCCAAATTAACCATATATTTTT</t>
  </si>
  <si>
    <t>A_09_P162875</t>
  </si>
  <si>
    <t>EC241822</t>
  </si>
  <si>
    <t>Dm.34635</t>
  </si>
  <si>
    <t>dm|X6E4</t>
  </si>
  <si>
    <t>CTTTTATACATCGTAGGTGTGATAACGAAAACTCGGGGATCTCTTATGTTCAACGATCAA</t>
  </si>
  <si>
    <t>A_09_P188290</t>
  </si>
  <si>
    <t>TC242105</t>
  </si>
  <si>
    <t>dm|X4D7</t>
  </si>
  <si>
    <t>CGTACCGTACCGTACAGTACAGTACACTGCAGTTAAAGTTATTAGCATTTATTTTACTAT</t>
  </si>
  <si>
    <t>A_09_P004446</t>
  </si>
  <si>
    <t>CG34437</t>
  </si>
  <si>
    <t>FBtr0112738</t>
  </si>
  <si>
    <t>FBgn0085466</t>
  </si>
  <si>
    <t>dm|3R98C3</t>
  </si>
  <si>
    <t>TC233130</t>
  </si>
  <si>
    <t>CAATTCTAGCGATTCTGGAAGCGATCCTAGACTAGATTAGTAAACTATTTGTAATCCATA</t>
  </si>
  <si>
    <t>A_09_P189675</t>
  </si>
  <si>
    <t>CG34417</t>
  </si>
  <si>
    <t>FBtr0112707</t>
  </si>
  <si>
    <t>FBgn0085446</t>
  </si>
  <si>
    <t>dm|X6C1</t>
  </si>
  <si>
    <t>TC221985</t>
  </si>
  <si>
    <t>GO:0003779(actin binding)|GO:0005200(structural constituent of cytoskeleton)|GO:0005856(cytoskeleton)|GO:0005875(microtubule associated complex)|GO:0007498(mesoderm development)</t>
  </si>
  <si>
    <t>GCATGCCCCAAAACTAATCAATGTAATTTGTTTGCTTCTCTTTTTTCTTCCACCCGCTGC</t>
  </si>
  <si>
    <t>A_09_P206870</t>
  </si>
  <si>
    <t>TC249569</t>
  </si>
  <si>
    <t>AGGATTCATTGCTCCCTTTGAGTTTATACTTTTTGTAACAAGAACAGGCGCAACACTCGG</t>
  </si>
  <si>
    <t>A_09_P184930</t>
  </si>
  <si>
    <t>TC244055</t>
  </si>
  <si>
    <t>TACTTTTCAGCCGAGTGGAAGTGCCCACGAGTCGTCTCGCTGCTCAAAGGGCCAGATAAG</t>
  </si>
  <si>
    <t>A_09_P180530</t>
  </si>
  <si>
    <t>TC235712</t>
  </si>
  <si>
    <t>ACAGTGTTGGCAGACCTAGTATCTTTCGAAGATTTCCATACCTCCGCGATCAACAAAAAA</t>
  </si>
  <si>
    <t>A_09_P153540</t>
  </si>
  <si>
    <t>Hml</t>
  </si>
  <si>
    <t>FBtr0075753</t>
  </si>
  <si>
    <t>FBgn0029167</t>
  </si>
  <si>
    <t>dm|3L70C5</t>
  </si>
  <si>
    <t>TC221588</t>
  </si>
  <si>
    <t>GO:0005529(sugar binding)|GO:0005576(extracellular region)|GO:0006030(chitin metabolic process)|GO:0007155(cell adhesion)|GO:0007599(hemostasis)|GO:0008061(chitin binding)|GO:0035006(melanization defense response)|GO:0042060(wound healing)|GO:0042381(hemolymph coagulation)|GO:0042803(protein homodimerization activity)</t>
  </si>
  <si>
    <t>CTCCAGTTACTCGGCAACCATAGACATTAATAATTTATTGGTTGTCTGAGAAAGTCATTT</t>
  </si>
  <si>
    <t>A_09_P026966</t>
  </si>
  <si>
    <t>CG3906</t>
  </si>
  <si>
    <t>FBtr0072121</t>
  </si>
  <si>
    <t>FBgn0034871</t>
  </si>
  <si>
    <t>CATTGTATGTATGTAAGCCCAATAAAGCAACAAGTGAAAGGAAACTGTTCCGCAGAAGCG</t>
  </si>
  <si>
    <t>A_09_P009566</t>
  </si>
  <si>
    <t>stg</t>
  </si>
  <si>
    <t>FBtr0085397</t>
  </si>
  <si>
    <t>FBgn0003525</t>
  </si>
  <si>
    <t>dm|3R99A5</t>
  </si>
  <si>
    <t>TC224680</t>
  </si>
  <si>
    <t>GO:0000086(G2/M transition of mitotic cell cycle)|GO:0000087(M phase of mitotic cell cycle)|GO:0004725(protein tyrosine phosphatase activity)|GO:0004726(non-membrane spanning protein tyrosine phosphatase activity)|GO:0005634(nucleus)|GO:0005694(chromosome)|GO:0006470(protein dephosphorylation)|GO:0007049(cell cycle)|GO:0007088(regulation of mitosis)|GO:0007099(centriole replication)|GO:0007346(regulation of mitotic cell cycle)|GO:0007369(gastrulation)|GO:0007422(peripheral nervous system development)|GO:0007424(open tracheal system development)|GO:0007498(mesoderm development)|GO:0008138(protein tyrosine/serine/threonine phosphatase activity)|GO:0009987(cellular process)</t>
  </si>
  <si>
    <t>CCGAAATCAGACCCCTTAATCATTTGTAGATGATAAGCAGAACAAAAAATGGCTAAAAAC</t>
  </si>
  <si>
    <t>A_09_P194885</t>
  </si>
  <si>
    <t>TC251722</t>
  </si>
  <si>
    <t>GCTAAACAACTGGAGGATTCATTGCTCCCTTTGAGTTTATACTTTTTGTAACAAGAACAG</t>
  </si>
  <si>
    <t>A_09_P060721</t>
  </si>
  <si>
    <t>CG14523</t>
  </si>
  <si>
    <t>FBtr0085349</t>
  </si>
  <si>
    <t>FBgn0039612</t>
  </si>
  <si>
    <t>dm|3R98F1</t>
  </si>
  <si>
    <t>TC226517</t>
  </si>
  <si>
    <t>GO:0004222(metalloendopeptidase activity)|GO:0006508(proteolysis)</t>
  </si>
  <si>
    <t>TCTTCGCCGTTAACCTGGATTAGTTAGGACATCATTTAAAGTACTCTGAACTACAATAAA</t>
  </si>
  <si>
    <t>A_09_P067096</t>
  </si>
  <si>
    <t>CG2861</t>
  </si>
  <si>
    <t>FBtr0070731</t>
  </si>
  <si>
    <t>FBgn0029728</t>
  </si>
  <si>
    <t>dm|X4D1</t>
  </si>
  <si>
    <t>TC233375</t>
  </si>
  <si>
    <t>ATGGCGTCTGCTCAATTATAGGAAGCCACTTATTCACTTGCACCGCAGTCAAGACATGTA</t>
  </si>
  <si>
    <t>A_09_P067446</t>
  </si>
  <si>
    <t>CG3011</t>
  </si>
  <si>
    <t>FBtr0070827</t>
  </si>
  <si>
    <t>FBgn0029823</t>
  </si>
  <si>
    <t>TC226637</t>
  </si>
  <si>
    <t>GO:0004372(glycine hydroxymethyltransferase activity)|GO:0005739(mitochondrion)|GO:0006544(glycine metabolic process)|GO:0006564(L-serine biosynthetic process)|GO:0030170(pyridoxal phosphate binding)|GO:0048149(behavioral response to ethanol)</t>
  </si>
  <si>
    <t>GTCCGCTTGTTAATATCATAAGTGGGAATTAGTAGTTAAGCCATTAAACGCATTTCAGTT</t>
  </si>
  <si>
    <t>A_09_P017711</t>
  </si>
  <si>
    <t>Cyp6t1</t>
  </si>
  <si>
    <t>FBtr0077212</t>
  </si>
  <si>
    <t>FBgn0031182</t>
  </si>
  <si>
    <t>dm|X20A1</t>
  </si>
  <si>
    <t>TC227713</t>
  </si>
  <si>
    <t>GO:0004497(monooxygenase activity)|GO:0005792(microsome)|GO:0009055(electron carrier activity)|GO:0016020(membrane)|GO:0020037(heme binding)|GO:0055114(oxidation-reduction process)</t>
  </si>
  <si>
    <t>CAATTGCTGTTGAAAATGCACCTTAGATTTTCCTAAAAAGTAAACCACTCCTTAGAAAGG</t>
  </si>
  <si>
    <t>A_09_P111075</t>
  </si>
  <si>
    <t>CG30345</t>
  </si>
  <si>
    <t>FBtr0305317</t>
  </si>
  <si>
    <t>FBgn0050345</t>
  </si>
  <si>
    <t>dm|2R45A13</t>
  </si>
  <si>
    <t>TC233283</t>
  </si>
  <si>
    <t>GO:0005215(transporter activity)|GO:0016020(membrane)|GO:0055085(transmembrane transport)</t>
  </si>
  <si>
    <t>CTTTAGAGATAAGAACTCTTGCTATACTTAAGTCAGTCGATTTTGGAAGATTAGAAGCGT</t>
  </si>
  <si>
    <t>A_09_P205005</t>
  </si>
  <si>
    <t>ATCAGTACATCAATTTTATTAACTCGTCGATGGGCACGAATGTGGAGCAGTCTGGTGGCA</t>
  </si>
  <si>
    <t>A_09_P071556</t>
  </si>
  <si>
    <t>CG11878</t>
  </si>
  <si>
    <t>FBtr0084821</t>
  </si>
  <si>
    <t>FBgn0039310</t>
  </si>
  <si>
    <t>dm|3R96C8</t>
  </si>
  <si>
    <t>TC229648</t>
  </si>
  <si>
    <t>ATAAAAAAGAAATTAAGTGTCACACTGCCTTTTCTGGATCAGTTTGGATTGCTGGATGAC</t>
  </si>
  <si>
    <t>A_09_P210930</t>
  </si>
  <si>
    <t>CG13056</t>
  </si>
  <si>
    <t>FBtr0075376</t>
  </si>
  <si>
    <t>FBgn0040794</t>
  </si>
  <si>
    <t>dm|3L72E1</t>
  </si>
  <si>
    <t>TC246141</t>
  </si>
  <si>
    <t>AACTATCCCACCTGGGGTTATCCACTTTTCGATGGCACCAACACGCTGTACAGAAAGTAG</t>
  </si>
  <si>
    <t>A_09_P196605</t>
  </si>
  <si>
    <t>Osi7</t>
  </si>
  <si>
    <t>FBtr0078597</t>
  </si>
  <si>
    <t>FBgn0037414</t>
  </si>
  <si>
    <t>dm|3R83E1</t>
  </si>
  <si>
    <t>TC232511</t>
  </si>
  <si>
    <t>CTCACAAAAGAATGTAAATTCCATAGATTACAATCCCACTTTCTGTCACATATGCATGTC</t>
  </si>
  <si>
    <t>A_09_P198270</t>
  </si>
  <si>
    <t>NP027442</t>
  </si>
  <si>
    <t>dm|X2F4</t>
  </si>
  <si>
    <t>GCCAAGAACAGCAGTCGTCGTCCACACATAGCTCACAGAATTAAGACTATGGTTTTTTGA</t>
  </si>
  <si>
    <t>A_09_P167565</t>
  </si>
  <si>
    <t>TC241326</t>
  </si>
  <si>
    <t>CTCTTGCACTTTATCTATATCTCCCTCTCTTTTGCAAAATCAAAAGCTGAAGTGAAGCTC</t>
  </si>
  <si>
    <t>A_09_P012081</t>
  </si>
  <si>
    <t>Myo61F</t>
  </si>
  <si>
    <t>FBtr0072672</t>
  </si>
  <si>
    <t>FBgn0010246</t>
  </si>
  <si>
    <t>dm|3L61F6</t>
  </si>
  <si>
    <t>TC223999</t>
  </si>
  <si>
    <t>GO:0003774(motor activity)|GO:0003779(actin binding)|GO:0005524(ATP binding)|GO:0005737(cytoplasm)|GO:0005903(brush border)|GO:0007368(determination of left/right symmetry)|GO:0007498(mesoderm development)|GO:0016459(myosin complex)|GO:0032528(microvillus organization)|GO:0042623(ATPase activity, coupled)|GO:0042742(defense response to bacterium)</t>
  </si>
  <si>
    <t>GTAACTATGTATTTTTGTTACTGCAGCACCTGAGAGTTGTGTATTCGGATTTTATATGAC</t>
  </si>
  <si>
    <t>A_09_P079121</t>
  </si>
  <si>
    <t>inx7</t>
  </si>
  <si>
    <t>FBtr0071034</t>
  </si>
  <si>
    <t>FBgn0027106</t>
  </si>
  <si>
    <t>TC229808</t>
  </si>
  <si>
    <t>GO:0005243(gap junction channel activity)|GO:0005921(gap junction)|GO:0016021(integral to membrane)</t>
  </si>
  <si>
    <t>ATCGACTTCGGATATGGCAAAGTTACCTGTATAATTTATGCATTTCAATTAACGCTAGGC</t>
  </si>
  <si>
    <t>A_09_P066931</t>
  </si>
  <si>
    <t>CG6414</t>
  </si>
  <si>
    <t>FBtr0070624</t>
  </si>
  <si>
    <t>FBgn0029690</t>
  </si>
  <si>
    <t>dm|X4A1</t>
  </si>
  <si>
    <t>TC253759</t>
  </si>
  <si>
    <t>GO:0004091(carboxylesterase activity)</t>
  </si>
  <si>
    <t>GTAGTCGTCCATCAAGTCGTTGTTCAAATTCAATTCACATTTTGTCTCATTCAATTGTTG</t>
  </si>
  <si>
    <t>A_09_P172440</t>
  </si>
  <si>
    <t>AW943916</t>
  </si>
  <si>
    <t>Dm.31640</t>
  </si>
  <si>
    <t>dm|X12A4</t>
  </si>
  <si>
    <t>ACTGGGTGCATTACCATAAATTTTATCAGTTACGTTGCTCGATGTCGATCGAATTAAACT</t>
  </si>
  <si>
    <t>A_09_P161555</t>
  </si>
  <si>
    <t>EC264001</t>
  </si>
  <si>
    <t>Dm.34252</t>
  </si>
  <si>
    <t>dm|2L28E9</t>
  </si>
  <si>
    <t>TC251443</t>
  </si>
  <si>
    <t>ATTGCACATATGTACATGTACGTGCTCAGCGGGCTTTGGCCTTTCAAATAGATTAAAAAA</t>
  </si>
  <si>
    <t>A_09_P038241</t>
  </si>
  <si>
    <t>CG12716</t>
  </si>
  <si>
    <t>FBtr0073752</t>
  </si>
  <si>
    <t>FBgn0030439</t>
  </si>
  <si>
    <t>dm|X11D5</t>
  </si>
  <si>
    <t>TC230126</t>
  </si>
  <si>
    <t>CAAGCATTTAGCACCACTCAAAAATCCACTGCAACTGCACAAACCAAAATACTTGAATAA</t>
  </si>
  <si>
    <t>A_09_P039486</t>
  </si>
  <si>
    <t>CG13012</t>
  </si>
  <si>
    <t>FBtr0290216</t>
  </si>
  <si>
    <t>FBgn0030769</t>
  </si>
  <si>
    <t>dm|X15A1</t>
  </si>
  <si>
    <t>TC234810</t>
  </si>
  <si>
    <t>AGAGCACTCTGACCTTGGACAAGGTCAAGCAGGACACAGAGGATCAATGGCGACCCACAG</t>
  </si>
  <si>
    <t>A_09_P066806</t>
  </si>
  <si>
    <t>CG3603</t>
  </si>
  <si>
    <t>FBtr0070558</t>
  </si>
  <si>
    <t>FBgn0029648</t>
  </si>
  <si>
    <t>dm|X3C3</t>
  </si>
  <si>
    <t>TC252401</t>
  </si>
  <si>
    <t>GO:0005488(binding)|GO:0016614(oxidoreductase activity, acting on CH-OH group of donors)|GO:0055114(oxidation-reduction process)</t>
  </si>
  <si>
    <t>GGCTGCCATCGAGGTCACCGGGGGCCTTAAATAATCGTGAAATGCATATATGCAATATAA</t>
  </si>
  <si>
    <t>A_09_P038871</t>
  </si>
  <si>
    <t>RpL37a</t>
  </si>
  <si>
    <t>FBtr0074027</t>
  </si>
  <si>
    <t>FBgn0030616</t>
  </si>
  <si>
    <t>GO:0003735(structural constituent of ribosome)|GO:0005840(ribosome)|GO:0006412(translation)|GO:0022625(cytosolic large ribosomal subunit)</t>
  </si>
  <si>
    <t>AGGGCAGGCTATCCACGTAGCTTTTATTGAAAACTAAAAAAGAACGCTTTAATAAACGCA</t>
  </si>
  <si>
    <t>A_09_P195970</t>
  </si>
  <si>
    <t>TC248077</t>
  </si>
  <si>
    <t>dm|X13E2</t>
  </si>
  <si>
    <t>ATTTGATATACTCATCACAGGTCCAGGGTTCCCTAAATCTCTCGGCTGATCTCCAATTAG</t>
  </si>
  <si>
    <t>A_09_P071976</t>
  </si>
  <si>
    <t>CG14237</t>
  </si>
  <si>
    <t>FBtr0085013</t>
  </si>
  <si>
    <t>FBgn0039428</t>
  </si>
  <si>
    <t>dm|3R97B3</t>
  </si>
  <si>
    <t>TC236794</t>
  </si>
  <si>
    <t>TCAAGTACTCGATTAAGCGCAGGGTGCGCGTCTACCGTGACACCAGTGCCAGTTCCACTT</t>
  </si>
  <si>
    <t>A_09_P000686</t>
  </si>
  <si>
    <t>His1:CG33804</t>
  </si>
  <si>
    <t>FBtr0091808</t>
  </si>
  <si>
    <t>FBgn0053804</t>
  </si>
  <si>
    <t>TC248151</t>
  </si>
  <si>
    <t>GO:0003677(DNA binding)|GO:0005634(nucleus)|GO:0006333(chromatin assembly or disassembly)</t>
  </si>
  <si>
    <t>TACGGCTGCCAAAAAGTAAATTGTGAAAAAGTGCAGTATTTGGTACATGTTCGCAATTGA</t>
  </si>
  <si>
    <t>A_09_P166070</t>
  </si>
  <si>
    <t>TC240284</t>
  </si>
  <si>
    <t>TCATGGTGAATCGTGTGAGAGAAGTTCTTCCGGAAGGCTGCAGAAGGTAATTTGGATTTC</t>
  </si>
  <si>
    <t>A_09_P031456</t>
  </si>
  <si>
    <t>nompA</t>
  </si>
  <si>
    <t>FBtr0089381</t>
  </si>
  <si>
    <t>FBgn0016047</t>
  </si>
  <si>
    <t>dm|2R47F1</t>
  </si>
  <si>
    <t>TC239519</t>
  </si>
  <si>
    <t>GO:0005576(extracellular region)|GO:0007605(sensory perception of sound)|GO:0031012(extracellular matrix)|GO:0048813(dendrite morphogenesis)|GO:0050954(sensory perception of mechanical stimulus)</t>
  </si>
  <si>
    <t>AAAGACAATCCGACAAGTAAACACATACGCTAGCCAAATGCGTGGGACCCTCGAATATTC</t>
  </si>
  <si>
    <t>A_09_P115600</t>
  </si>
  <si>
    <t>RH09469</t>
  </si>
  <si>
    <t>Dm.31030</t>
  </si>
  <si>
    <t>dm|X1B12</t>
  </si>
  <si>
    <t>ACGCTTAGAGGGAAATCCCCAAAAGAATGCAACGCAACAATAAATCTCTATCCTAAAAAA</t>
  </si>
  <si>
    <t>A_09_P025191</t>
  </si>
  <si>
    <t>CG42326</t>
  </si>
  <si>
    <t>FBtr0299788</t>
  </si>
  <si>
    <t>FBgn0259226</t>
  </si>
  <si>
    <t>dm|2R44D3</t>
  </si>
  <si>
    <t>TC233058</t>
  </si>
  <si>
    <t>CAGCTTGCGTGCAGGCATTCTTAGTACCACTAAGCTGAATTGTATGTATTATTAATAAAA</t>
  </si>
  <si>
    <t>A_09_P172890</t>
  </si>
  <si>
    <t>BG637820</t>
  </si>
  <si>
    <t>Dm.31834</t>
  </si>
  <si>
    <t>GGTGATATCGACATTGAAATTGAAAGCGATATTGAGTCGTTACCAGAAGACATTGAAATA</t>
  </si>
  <si>
    <t>A_09_P203140</t>
  </si>
  <si>
    <t>CG42849</t>
  </si>
  <si>
    <t>FBtr0304014</t>
  </si>
  <si>
    <t>FBgn0262096</t>
  </si>
  <si>
    <t>dm|2L38B4</t>
  </si>
  <si>
    <t>TC247903</t>
  </si>
  <si>
    <t>CGATAACGTATCAAGTGTTATATTGTTTTAGTGCCGAAGTACCGCACAAAAATACCAAAT</t>
  </si>
  <si>
    <t>A_09_P196265</t>
  </si>
  <si>
    <t>dm|X6F3</t>
  </si>
  <si>
    <t>TTTGTATACATATACGTGTCTTGCCTTAGAGCTAGTTACAACAGGATTCCTCCCAAAAAA</t>
  </si>
  <si>
    <t>A_09_P042291</t>
  </si>
  <si>
    <t>exu</t>
  </si>
  <si>
    <t>FBtr0086242</t>
  </si>
  <si>
    <t>FBgn0000615</t>
  </si>
  <si>
    <t>dm|2R57A9</t>
  </si>
  <si>
    <t>TC233799</t>
  </si>
  <si>
    <t>GO:0000398(nuclear mRNA splicing, via spliceosome)|GO:0001700(embryonic development via the syncytial blastoderm)|GO:0005737(cytoplasm)|GO:0007283(spermatogenesis)|GO:0007300(ovarian nurse cell to oocyte transport)|GO:0007317(regulation of pole plasm oskar mRNA localization)|GO:0008359(regulation of bicoid mRNA localization)|GO:0008595(anterior/posterior axis specification, embryo)|GO:0045450(bicoid mRNA localization)|GO:0045451(pole plasm oskar mRNA localization)|GO:0071011(precatalytic spliceosome)</t>
  </si>
  <si>
    <t>GGGGTAAGCCTTCATGTAGATTGTTGATTAATTTTATGAATTGCGTACACTTGCTTGTAT</t>
  </si>
  <si>
    <t>A_09_P119495</t>
  </si>
  <si>
    <t>dl</t>
  </si>
  <si>
    <t>FBtr0081006</t>
  </si>
  <si>
    <t>FBgn0260632</t>
  </si>
  <si>
    <t>dm|2L36C8</t>
  </si>
  <si>
    <t>TC252425</t>
  </si>
  <si>
    <t>GO:0000122(negative regulation of transcription from RNA polymerase II promoter)|GO:0000381(regulation of alternative nuclear mRNA splicing, via spliceosome)|GO:0001715(ectodermal cell fate specification)|GO:0003677(DNA binding)|GO:0003700(sequence-specific DNA binding transcription factor activity)|GO:0003702(RNA polymerase II transcription factor activity)|GO:0005515(protein binding)|GO:0005634(nucleus)|GO:0005737(cytoplasm)|GO:0006355(regulation of transcription, DNA-dependent)|GO:0006952(defense response)|GO:0006955(immune response)|GO:0007369(gastrulation)|GO:0007398(ectoderm development)|GO:0007419(ventral cord development)|GO:0007498(mesoderm development)|GO:0007501(mesodermal cell fate specification)|GO:0007507(heart development)|GO:0008063(Toll signaling pathway)|GO:0008354(germ cell migration)|GO:0008358(maternal determination of anterior/posterior axis, embryo)|GO:0009950(dorsal/ventral axis specification)|GO:0009952(anterior/posterior pattern formation)|GO:0009953(dorsal/ventral pattern formation)|GO:0010004(gastrulation involving germ band extension)|GO:0016015(morphogen activity)|GO:0016563(transcription activator activity)|GO:0016564(transcription repressor activity)|GO:0031594(neuromuscular junction)|GO:0035006(melanization defense response)|GO:0035206(regulation of hemocyte proliferation)|GO:0042387(plasmatocyte differentiation)|GO:0043565(sequence-specific DNA binding)|GO:0045892(negative regulation of transcription, DNA-dependent)|GO:0045893(positive regulation of transcription, DNA-dependent)|GO:0045944(positive regulation of transcription from RNA polymerase II promoter)|GO:0048935(peripheral nervous system neuron development)|GO:0070379(high mobility group box 1 binding)|GO:0070491(repressing transcription factor binding)</t>
  </si>
  <si>
    <t>TGGTCGTCGTCTAAATGATTGTTTAGTGCTGTAATAACTAGTCTTAAGGCGAAATGTAAT</t>
  </si>
  <si>
    <t>A_09_P063581</t>
  </si>
  <si>
    <t>IP03442</t>
  </si>
  <si>
    <t>Dm.27499</t>
  </si>
  <si>
    <t>ATAATTGGGCTACCGAACTTTGGGTTTGAACAATAAAACAAAAGCCCCAATCCCCTAAAA</t>
  </si>
  <si>
    <t>A_09_P125675</t>
  </si>
  <si>
    <t>Rrp4</t>
  </si>
  <si>
    <t>FBtr0072111</t>
  </si>
  <si>
    <t>FBgn0034879</t>
  </si>
  <si>
    <t>dm|2R59E3</t>
  </si>
  <si>
    <t>TC231508</t>
  </si>
  <si>
    <t>GO:0000175(3'-5'-exoribonuclease activity)|GO:0000176(nuclear exosome (RNase complex))|GO:0000177(cytoplasmic exosome (RNase complex))|GO:0005652(nuclear lamina)|GO:0005737(cytoplasm)|GO:0006397(mRNA processing)</t>
  </si>
  <si>
    <t>TTGGTGGATTTCAAAATTGCATCAGTGGGCTAAAATCTTAAATACACTGAAAACTATCGC</t>
  </si>
  <si>
    <t>A_09_P115535</t>
  </si>
  <si>
    <t>CG9897</t>
  </si>
  <si>
    <t>FBtr0071989</t>
  </si>
  <si>
    <t>FBgn0034807</t>
  </si>
  <si>
    <t>dm|2R59C1</t>
  </si>
  <si>
    <t>TC232425</t>
  </si>
  <si>
    <t>GAACTGGCTGGACTCGAATACGAAGGATTAATATCTTACTTGCTGTGAATAGTTTAATGA</t>
  </si>
  <si>
    <t>A_09_P052731</t>
  </si>
  <si>
    <t>CG11350</t>
  </si>
  <si>
    <t>FBtr0073307</t>
  </si>
  <si>
    <t>FBgn0035552</t>
  </si>
  <si>
    <t>dm|3L64B8</t>
  </si>
  <si>
    <t>TC229517</t>
  </si>
  <si>
    <t>AACGATGGATACCGCTACAAGACCCAGCGTCGCGTGGTCCTCCGCCGTCACCGTTACTAG</t>
  </si>
  <si>
    <t>A_09_P035931</t>
  </si>
  <si>
    <t>CG12582</t>
  </si>
  <si>
    <t>FBtr0078964</t>
  </si>
  <si>
    <t>FBgn0037215</t>
  </si>
  <si>
    <t>dm|3R81F6</t>
  </si>
  <si>
    <t>FBtr0111225</t>
  </si>
  <si>
    <t>TC238843</t>
  </si>
  <si>
    <t>GO:0004567(beta-mannosidase activity)|GO:0005975(carbohydrate metabolic process)|GO:0043169(cation binding)</t>
  </si>
  <si>
    <t>GTCAACGACTTTATGAGATAGTACGGAACGTCTTCATTGACAACTTTAAATCAACGTTTT</t>
  </si>
  <si>
    <t>A_09_P125740</t>
  </si>
  <si>
    <t>CG9293</t>
  </si>
  <si>
    <t>FBtr0080525</t>
  </si>
  <si>
    <t>FBgn0032516</t>
  </si>
  <si>
    <t>dm|2L34B9</t>
  </si>
  <si>
    <t>TC235204</t>
  </si>
  <si>
    <t>GO:0008270(zinc ion binding)</t>
  </si>
  <si>
    <t>CCCAAGTGTACGCAGGACAGAAAGAAGAAATAGATGCAATCCTTTATGATTACTTAGAAT</t>
  </si>
  <si>
    <t>A_09_P069956</t>
  </si>
  <si>
    <t>CG15497</t>
  </si>
  <si>
    <t>FBtr0084113</t>
  </si>
  <si>
    <t>FBgn0038894</t>
  </si>
  <si>
    <t>dm|3R93F2</t>
  </si>
  <si>
    <t>TC233325</t>
  </si>
  <si>
    <t>TTAACGAGTTGGTTAGCACGGCATTTACGGATATATTCAACGAGTCCTTCCGGCACTTTC</t>
  </si>
  <si>
    <t>A_09_P186545</t>
  </si>
  <si>
    <t>TC245159</t>
  </si>
  <si>
    <t>AGAGCAAGACTAAAAAGGACACACCACAACACACCCAATGTATTACATTCACACACATCA</t>
  </si>
  <si>
    <t>A_09_P187970</t>
  </si>
  <si>
    <t>dm|X10C9</t>
  </si>
  <si>
    <t>AAGATTAAGAGCGGGCCATAAAGCGCGTAGCACCTAAAAACAGCGGAGCGAACTAAAAAA</t>
  </si>
  <si>
    <t>A_09_P031116</t>
  </si>
  <si>
    <t>CycB3</t>
  </si>
  <si>
    <t>FBtr0084728</t>
  </si>
  <si>
    <t>FBgn0015625</t>
  </si>
  <si>
    <t>dm|3R96B1</t>
  </si>
  <si>
    <t>TC256694</t>
  </si>
  <si>
    <t>GO:0000281(cytokinesis after mitosis)|GO:0005515(protein binding)|GO:0005634(nucleus)|GO:0007052(mitotic spindle organization)|GO:0007067(mitosis)|GO:0016538(cyclin-dependent protein kinase regulator activity)|GO:0035186(syncytial blastoderm mitotic cell cycle)</t>
  </si>
  <si>
    <t>TAATATGTACGTTAGTCTTAAGAGATGCCAGCATTAAATAAACCTAACTCGTAAGCCACC</t>
  </si>
  <si>
    <t>A_09_P018421</t>
  </si>
  <si>
    <t>CG4259</t>
  </si>
  <si>
    <t>FBtr0077854</t>
  </si>
  <si>
    <t>FBgn0031389</t>
  </si>
  <si>
    <t>dm|2L22C3</t>
  </si>
  <si>
    <t>TC233017</t>
  </si>
  <si>
    <t>GAAAAGAGAGCAAATAGTTATCTGCAGTTATTTCCTAAATAAAATGTGGCCTGTGTCCAA</t>
  </si>
  <si>
    <t>A_09_P007436</t>
  </si>
  <si>
    <t>CG6347</t>
  </si>
  <si>
    <t>FBtr0087637</t>
  </si>
  <si>
    <t>FBgn0033874</t>
  </si>
  <si>
    <t>dm|2R50C6</t>
  </si>
  <si>
    <t>TC229909</t>
  </si>
  <si>
    <t>GO:0004197(cysteine-type endopeptidase activity)|GO:0006508(proteolysis)</t>
  </si>
  <si>
    <t>GTGTGGGTCACCACATCGATTCCATGAGTCACGCGGTTAATAAATGAAACAAGTGCCTTA</t>
  </si>
  <si>
    <t>A_09_P062806</t>
  </si>
  <si>
    <t>CG3526</t>
  </si>
  <si>
    <t>FBtr0070546</t>
  </si>
  <si>
    <t>FBgn0040355</t>
  </si>
  <si>
    <t>dm|X3C2</t>
  </si>
  <si>
    <t>TC232561</t>
  </si>
  <si>
    <t>GO:0005622(intracellular)|GO:0008270(zinc ion binding)</t>
  </si>
  <si>
    <t>GAAGGAGCACTACACAACATTATAGGTTTGAAGATTTTTACCCCACATCAGAAACTACAC</t>
  </si>
  <si>
    <t>A_09_P215595</t>
  </si>
  <si>
    <t>CG9812</t>
  </si>
  <si>
    <t>FBtr0306150</t>
  </si>
  <si>
    <t>FBgn0034860</t>
  </si>
  <si>
    <t>dm|2R59D11</t>
  </si>
  <si>
    <t>FBtr0072026</t>
  </si>
  <si>
    <t>TC243616</t>
  </si>
  <si>
    <t>GAGAAAGCAAATTATTTGCTGACAACAGTGAATACACATATCCAAGGAATGTACCAATTC</t>
  </si>
  <si>
    <t>A_09_P114075</t>
  </si>
  <si>
    <t>CG15579</t>
  </si>
  <si>
    <t>FBtr0070657</t>
  </si>
  <si>
    <t>FBgn0040906</t>
  </si>
  <si>
    <t>dm|X4B6</t>
  </si>
  <si>
    <t>TC243585</t>
  </si>
  <si>
    <t>GTTAATAGTGAATCTATTAGAATCAAAAATCGTGTCGCTCTACCATGGTGTGGGCTTTGC</t>
  </si>
  <si>
    <t>A_09_P054871</t>
  </si>
  <si>
    <t>CG7607</t>
  </si>
  <si>
    <t>FBtr0076163</t>
  </si>
  <si>
    <t>FBgn0036145</t>
  </si>
  <si>
    <t>dm|3L68B1</t>
  </si>
  <si>
    <t>TC245845</t>
  </si>
  <si>
    <t>CCCACTTTTCAGCCATTACAAAATCCTTTGACACAGTAAAGCTGAGATGTAACTATAAAC</t>
  </si>
  <si>
    <t>A_09_P177560</t>
  </si>
  <si>
    <t>TC236023</t>
  </si>
  <si>
    <t>AAGGACAAGTGTGAGCCCTCCTGATATAGAGGAATATGCTTGCTACCAGTCTTTGGTAAG</t>
  </si>
  <si>
    <t>A_09_P002011</t>
  </si>
  <si>
    <t>CG32335</t>
  </si>
  <si>
    <t>FBtr0273416</t>
  </si>
  <si>
    <t>FBgn0063667</t>
  </si>
  <si>
    <t>dm|3L61F3</t>
  </si>
  <si>
    <t>TC231162</t>
  </si>
  <si>
    <t>GO:0005634(nucleus)|GO:0008150(biological_process)|GO:0008270(zinc ion binding)|GO:0016788(hydrolase activity, acting on ester bonds)</t>
  </si>
  <si>
    <t>AGTTGGGCAGAGATTGATCTTCATCTGCTCATTTGTTCCTGCCAAAAATAAACGTCTTCG</t>
  </si>
  <si>
    <t>A_09_P101550</t>
  </si>
  <si>
    <t>CG4041</t>
  </si>
  <si>
    <t>FBtr0300998</t>
  </si>
  <si>
    <t>FBgn0029736</t>
  </si>
  <si>
    <t>dm|X4D5</t>
  </si>
  <si>
    <t>TC225245</t>
  </si>
  <si>
    <t>GO:0004672(protein kinase activity)|GO:0005097(Rab GTPase activator activity)|GO:0005524(ATP binding)|GO:0005622(intracellular)|GO:0006468(protein phosphorylation)|GO:0032313(regulation of Rab GTPase activity)</t>
  </si>
  <si>
    <t>CTGCTCGTCTACGCTAAGCTCAATGTACATTTATTATCTATCTTTTTTAAACGGATTGCA</t>
  </si>
  <si>
    <t>A_09_P220545</t>
  </si>
  <si>
    <t>dm|2L28C1</t>
  </si>
  <si>
    <t>AATATGAATACGAATTTGACACCCAGACAGGTGGAAATGGGGCGGTATGGGGATTGTCTA</t>
  </si>
  <si>
    <t>A_09_P059916</t>
  </si>
  <si>
    <t>CG31462</t>
  </si>
  <si>
    <t>FBtr0081851</t>
  </si>
  <si>
    <t>FBgn0051462</t>
  </si>
  <si>
    <t>dm|3R85A1</t>
  </si>
  <si>
    <t>TC223859</t>
  </si>
  <si>
    <t>TGGCAAATTAACGGCCACCGCAATGTTGTCACAAGTAAATTTAAGCCGAGCAACCGTACA</t>
  </si>
  <si>
    <t>A_09_P039381</t>
  </si>
  <si>
    <t>CalpC</t>
  </si>
  <si>
    <t>FBtr0074226</t>
  </si>
  <si>
    <t>FBgn0260450</t>
  </si>
  <si>
    <t>dm|X14B13</t>
  </si>
  <si>
    <t>TC255108</t>
  </si>
  <si>
    <t>GO:0004198(calcium-dependent cysteine-type endopeptidase activity)|GO:0005509(calcium ion binding)|GO:0005622(intracellular)|GO:0005737(cytoplasm)|GO:0006508(proteolysis)</t>
  </si>
  <si>
    <t>AGCATACTGAGCTGCTAAAAACCCGCACTCCACTGAATTTCTAACTACACATTCTTTTTT</t>
  </si>
  <si>
    <t>A_09_P197010</t>
  </si>
  <si>
    <t>CG34391</t>
  </si>
  <si>
    <t>FBtr0112634</t>
  </si>
  <si>
    <t>FBgn0085420</t>
  </si>
  <si>
    <t>dm|3L64D1</t>
  </si>
  <si>
    <t>NP534668</t>
  </si>
  <si>
    <t>CACAACGAAATCCCTGCAAACGGATGTGGGATATGCCATGAAGAACGATTTATATCCAGG</t>
  </si>
  <si>
    <t>A_09_P174340</t>
  </si>
  <si>
    <t>CG6356</t>
  </si>
  <si>
    <t>FBtr0084601</t>
  </si>
  <si>
    <t>FBgn0039178</t>
  </si>
  <si>
    <t>dm|3R95F9</t>
  </si>
  <si>
    <t>TC232686</t>
  </si>
  <si>
    <t>GO:0008513(secondary active organic cation transmembrane transporter activity)|GO:0016021(integral to membrane)|GO:0055085(transmembrane transport)</t>
  </si>
  <si>
    <t>AAGTGAAAGTGTACATCTCTTATCTCCCACCTCTGCCCATAGTGAATGCACTTCAGCGAA</t>
  </si>
  <si>
    <t>A_09_P123675</t>
  </si>
  <si>
    <t>Drep-2</t>
  </si>
  <si>
    <t>FBtr0088597</t>
  </si>
  <si>
    <t>FBgn0028408</t>
  </si>
  <si>
    <t>dm|2R45C5</t>
  </si>
  <si>
    <t>TC246334</t>
  </si>
  <si>
    <t>GO:0005622(intracellular)|GO:0006915(apoptosis)</t>
  </si>
  <si>
    <t>TCCGTTGTGATTGTGTGCCAAAATAGCCTTATTTAGTTGGATAGCCCCACAAACAGACTG</t>
  </si>
  <si>
    <t>A_09_P118705</t>
  </si>
  <si>
    <t>TC248180</t>
  </si>
  <si>
    <t>dm|X12C6</t>
  </si>
  <si>
    <t>GO:0005643(nuclear pore)</t>
  </si>
  <si>
    <t>ATTTTCGCTACTTAATAACCGAATGTATGGTATGTATCACAACAAGCCACTAACCCACTG</t>
  </si>
  <si>
    <t>A_09_P166290</t>
  </si>
  <si>
    <t>boi</t>
  </si>
  <si>
    <t>FBtr0114528</t>
  </si>
  <si>
    <t>FBgn0040388</t>
  </si>
  <si>
    <t>dm|X3A3</t>
  </si>
  <si>
    <t>TC240466</t>
  </si>
  <si>
    <t>GO:0007155(cell adhesion)|GO:0007224(smoothened signaling pathway)</t>
  </si>
  <si>
    <t>AACAGCCACAGCAATCTCAATATTGGCCTGAGCCACCACAACAACAACAACAACAACCTG</t>
  </si>
  <si>
    <t>A_09_P067621</t>
  </si>
  <si>
    <t>CG42340</t>
  </si>
  <si>
    <t>FBtr0299863</t>
  </si>
  <si>
    <t>FBgn0259242</t>
  </si>
  <si>
    <t>dm|X6A2</t>
  </si>
  <si>
    <t>TC229113</t>
  </si>
  <si>
    <t>GO:0005267(potassium channel activity)|GO:0006813(potassium ion transport)|GO:0016020(membrane)</t>
  </si>
  <si>
    <t>TCTGTTTCACAAATTGCAGAACTGGAGTGTCCTGGAATCGCTCTACTTTTGCTTCACCTC</t>
  </si>
  <si>
    <t>A_09_P180500</t>
  </si>
  <si>
    <t>CG8709</t>
  </si>
  <si>
    <t>FBtr0303580</t>
  </si>
  <si>
    <t>FBgn0033269</t>
  </si>
  <si>
    <t>dm|2R44B4</t>
  </si>
  <si>
    <t>TC255065</t>
  </si>
  <si>
    <t>GO:0005737(cytoplasm)|GO:0035183(female germline ring canal inner rim)</t>
  </si>
  <si>
    <t>TAATCCTTCATTCAGGTGGACATTGAGATCAATGGCGTACCGGTCGACATACAGATGAAG</t>
  </si>
  <si>
    <t>A_09_P197225</t>
  </si>
  <si>
    <t>NP535325</t>
  </si>
  <si>
    <t>dm|3L67C3</t>
  </si>
  <si>
    <t>CAGCGGCACAACGGAAATTTATCTACCATTTCCCGCACCAATATTTGGCTTTACCAAAGG</t>
  </si>
  <si>
    <t>A_09_P040746</t>
  </si>
  <si>
    <t>CG9576</t>
  </si>
  <si>
    <t>FBtr0070027</t>
  </si>
  <si>
    <t>FBgn0031091</t>
  </si>
  <si>
    <t>dm|X19B3</t>
  </si>
  <si>
    <t>TC225912</t>
  </si>
  <si>
    <t>AATCCCTGAATCCAGTATCTGTATCAAGAATCCCAGTATCTGAACGCTAAAATGAAATAA</t>
  </si>
  <si>
    <t>A_09_P145565</t>
  </si>
  <si>
    <t>norpA</t>
  </si>
  <si>
    <t>FBtr0301475</t>
  </si>
  <si>
    <t>FBgn0262738</t>
  </si>
  <si>
    <t>dm|X4C1</t>
  </si>
  <si>
    <t>TC249361</t>
  </si>
  <si>
    <t>ATTACTATATCAACAGCTCGCATAATACCTACCTATCCGGTCGTCAGATCGGCGGCAAAA</t>
  </si>
  <si>
    <t>A_09_P211350</t>
  </si>
  <si>
    <t>CG17838</t>
  </si>
  <si>
    <t>FBtr0083961</t>
  </si>
  <si>
    <t>FBgn0038826</t>
  </si>
  <si>
    <t>dm|3R92F13</t>
  </si>
  <si>
    <t>TC248337</t>
  </si>
  <si>
    <t>GO:0000166(nucleotide binding)|GO:0000398(nuclear mRNA splicing, via spliceosome)|GO:0003676(nucleic acid binding)|GO:0003729(mRNA binding)|GO:0030530(heterogeneous nuclear ribonucleoprotein complex)|GO:0071011(precatalytic spliceosome)</t>
  </si>
  <si>
    <t>AAAGAAATGGCGGAAGGTAATGGCGAACTGTTGGATGACATTAACCAGAAAGCCGATGAC</t>
  </si>
  <si>
    <t>A_09_P131435</t>
  </si>
  <si>
    <t>odd</t>
  </si>
  <si>
    <t>FBtr0077557</t>
  </si>
  <si>
    <t>FBgn0002985</t>
  </si>
  <si>
    <t>dm|2L24A1</t>
  </si>
  <si>
    <t>TC254909</t>
  </si>
  <si>
    <t>GO:0003676(nucleic acid binding)|GO:0003704(specific RNA polymerase II transcription factor activity)|GO:0005622(intracellular)|GO:0005634(nucleus)|GO:0006357(regulation of transcription from RNA polymerase II promoter)|GO:0007366(periodic partitioning by pair rule gene)|GO:0008270(zinc ion binding)|GO:0016348(imaginal disc-derived leg joint morphogenesis)|GO:0016564(transcription repressor activity)|GO:0045892(negative regulation of transcription, DNA-dependent)</t>
  </si>
  <si>
    <t>CTATGCACAACGATCTCATTGTCGTCTATATGTATGTCTGAAACATTCGTATTGATATGA</t>
  </si>
  <si>
    <t>A_09_P182195</t>
  </si>
  <si>
    <t>Pka-R1</t>
  </si>
  <si>
    <t>FBtr0299891</t>
  </si>
  <si>
    <t>FBgn0259243</t>
  </si>
  <si>
    <t>dm|3L77E8</t>
  </si>
  <si>
    <t>TC238761</t>
  </si>
  <si>
    <t>GO:0001932(regulation of protein phosphorylation)|GO:0005952(cAMP-dependent protein kinase complex)|GO:0007015(actin filament organization)|GO:0007165(signal transduction)|GO:0007274(neuromuscular synaptic transmission)|GO:0007591(molting cycle, chitin-based cuticle)|GO:0008103(oocyte microtubule cytoskeleton polarization)|GO:0008355(olfactory learning)|GO:0008603(cAMP-dependent protein kinase regulator activity)|GO:0019933(cAMP-mediated signaling)|GO:0030551(cyclic nucleotide binding)|GO:0045471(response to ethanol)</t>
  </si>
  <si>
    <t>ATCCATACCTACATACGTATATTTTGCGTAGTGCGGCGCTTGAAAGCTGTTTCCCCATCA</t>
  </si>
  <si>
    <t>A_09_P104655</t>
  </si>
  <si>
    <t>Mcm3</t>
  </si>
  <si>
    <t>FBtr0070762</t>
  </si>
  <si>
    <t>FBgn0024332</t>
  </si>
  <si>
    <t>TC252606</t>
  </si>
  <si>
    <t>GO:0003677(DNA binding)|GO:0003682(chromatin binding)|GO:0005524(ATP binding)|GO:0005656(pre-replicative complex)|GO:0006267(pre-replicative complex assembly)|GO:0006270(DNA-dependent DNA replication initiation)|GO:0007095(mitotic cell cycle G2/M transition DNA damage checkpoint)|GO:0043138(3'-5' DNA helicase activity)</t>
  </si>
  <si>
    <t>CATCAATCCATCCTTTATGGATCAACCATTCTAGCGCTTAAGTTGTCATTTTTGTTTTGT</t>
  </si>
  <si>
    <t>A_09_P192270</t>
  </si>
  <si>
    <t>TC247933</t>
  </si>
  <si>
    <t>dm|2R56D15</t>
  </si>
  <si>
    <t>CTAGTTGAACTCACTAAGTAATTCACACACATTGAAGGTCTAGGTTAAATGAAAGCCAAT</t>
  </si>
  <si>
    <t>A_09_P219135</t>
  </si>
  <si>
    <t>dm|X7D4</t>
  </si>
  <si>
    <t>TAATATGTATCGCATAATAGGCGACTCCAGAACAATCTTCTCCGCCGATTTTCTTTCAGG</t>
  </si>
  <si>
    <t>A_09_P226155</t>
  </si>
  <si>
    <t>Hr46</t>
  </si>
  <si>
    <t>FBtr0306346</t>
  </si>
  <si>
    <t>FBgn0000448</t>
  </si>
  <si>
    <t>dm|2R46F5</t>
  </si>
  <si>
    <t>TC226316</t>
  </si>
  <si>
    <t>GO:0003700(sequence-specific DNA binding transcription factor activity)|GO:0003707(steroid hormone receptor activity)|GO:0004879(ligand-dependent nuclear receptor activity)|GO:0004887(thyroid hormone receptor activity)|GO:0005515(protein binding)|GO:0005634(nucleus)|GO:0006355(regulation of transcription, DNA-dependent)|GO:0007552(metamorphosis)|GO:0008270(zinc ion binding)|GO:0016319(mushroom body development)|GO:0040034(regulation of development, heterochronic)|GO:0043565(sequence-specific DNA binding)</t>
  </si>
  <si>
    <t>AATATACCCAATTTCCGCGATATTTCCATCTTGCACATGGAATCGCTGAGCAAGTTCAAG</t>
  </si>
  <si>
    <t>A_09_P191475</t>
  </si>
  <si>
    <t>CG42492</t>
  </si>
  <si>
    <t>FBtr0300464</t>
  </si>
  <si>
    <t>FBgn0259994</t>
  </si>
  <si>
    <t>dm|X5A9</t>
  </si>
  <si>
    <t>TC244035</t>
  </si>
  <si>
    <t>TGTTCCGTGTTCTTCTGCATTCCATTTCCTGCGTTACTAAGCTTCCGTTTCACATTCCAA</t>
  </si>
  <si>
    <t>A_09_P000101</t>
  </si>
  <si>
    <t>D2R</t>
  </si>
  <si>
    <t>FBtr0091461</t>
  </si>
  <si>
    <t>FBgn0053517</t>
  </si>
  <si>
    <t>dm|X19A4</t>
  </si>
  <si>
    <t>TC226402</t>
  </si>
  <si>
    <t>GO:0001591(dopamine receptor activity, coupled via Gi/Go)|GO:0004930(G-protein coupled receptor activity)|GO:0004952(dopamine receptor activity)|GO:0007186(G-protein coupled receptor protein signaling pathway)|GO:0007212(dopamine receptor signaling pathway)|GO:0008227(G-protein coupled amine receptor activity)|GO:0016021(integral to membrane)</t>
  </si>
  <si>
    <t>TTATCAACGGCGAGCACGTCACCAGCAATAGTTATAGCAATAGGCAATTGGATGATGGGT</t>
  </si>
  <si>
    <t>A_09_P204390</t>
  </si>
  <si>
    <t>CG40351</t>
  </si>
  <si>
    <t>FBtr0113870</t>
  </si>
  <si>
    <t>FBgn0040022</t>
  </si>
  <si>
    <t>TC250438</t>
  </si>
  <si>
    <t>GO:0000166(nucleotide binding)|GO:0003676(nucleic acid binding)|GO:0005634(nucleus)|GO:0006338(chromatin remodeling)|GO:0018024(histone-lysine N-methyltransferase activity)</t>
  </si>
  <si>
    <t>TCTGGCAAACTCCAAAATGCCGCGCAACTTTAAACTGCTATCTGATCCACAGTTGGTTAA</t>
  </si>
  <si>
    <t>A_09_P035096</t>
  </si>
  <si>
    <t>CG11796</t>
  </si>
  <si>
    <t>FBtr0078226</t>
  </si>
  <si>
    <t>FBgn0036992</t>
  </si>
  <si>
    <t>dm|3L77C3</t>
  </si>
  <si>
    <t>TC247393</t>
  </si>
  <si>
    <t>GO:0003868(4-hydroxyphenylpyruvate dioxygenase activity)|GO:0009072(aromatic amino acid family metabolic process)</t>
  </si>
  <si>
    <t>CAAGCCAAGCGAGGAAACTTGTGAATCAAATGTGATCAAATTGAGAACTAACAAAATCAA</t>
  </si>
  <si>
    <t>A_09_P197265</t>
  </si>
  <si>
    <t>CG2681</t>
  </si>
  <si>
    <t>FBtr0070480</t>
  </si>
  <si>
    <t>FBgn0024997</t>
  </si>
  <si>
    <t>dm|X3B3</t>
  </si>
  <si>
    <t>TC233865</t>
  </si>
  <si>
    <t>GO:0004842(ubiquitin-protein ligase activity)|GO:0005634(nucleus)|GO:0006511(ubiquitin-dependent protein catabolic process)|GO:0007275(multicellular organismal development)|GO:0008270(zinc ion binding)|GO:0016567(protein ubiquitination)</t>
  </si>
  <si>
    <t>TTCAGCAAGAAGGCAGTCAGGGATGGATCGACCTCTCCGGTCCAAAGCAATGGCAAGTAG</t>
  </si>
  <si>
    <t>A_09_P071831</t>
  </si>
  <si>
    <t>CG5948</t>
  </si>
  <si>
    <t>FBtr0084939</t>
  </si>
  <si>
    <t>FBgn0039386</t>
  </si>
  <si>
    <t>dm|3R96F7</t>
  </si>
  <si>
    <t>TC233023</t>
  </si>
  <si>
    <t>GO:0006801(superoxide metabolic process)|GO:0046872(metal ion binding)|GO:0055114(oxidation-reduction process)</t>
  </si>
  <si>
    <t>AGCAAAGCAATCGATCTGAATACTGCCCTAAATGCAGAGGTATTTTCCTCCTCCCTGCAA</t>
  </si>
  <si>
    <t>A_09_P003491</t>
  </si>
  <si>
    <t>CG34264</t>
  </si>
  <si>
    <t>FBtr0306849</t>
  </si>
  <si>
    <t>FBgn0085293</t>
  </si>
  <si>
    <t>dm|3L61C1</t>
  </si>
  <si>
    <t>TC248543</t>
  </si>
  <si>
    <t>AACTTTCTTCGCTTTCTGAAGCGAAACTTCTATCCCAGGACTGATTTGCGCCGCTTACTT</t>
  </si>
  <si>
    <t>A_09_P164055</t>
  </si>
  <si>
    <t>CG34306</t>
  </si>
  <si>
    <t>FBtr0112502</t>
  </si>
  <si>
    <t>FBgn0085335</t>
  </si>
  <si>
    <t>dm|3R82E2</t>
  </si>
  <si>
    <t>TC232705</t>
  </si>
  <si>
    <t>TCGATTGTAATGCGTTCCAAAGGTCATGCTCCCATTTTGTTCGCTCATGCACGTCTGAAT</t>
  </si>
  <si>
    <t>A_09_P216680</t>
  </si>
  <si>
    <t>AATTTGGATTTCGACGACGACTTCCCGATCGATGCGCGCCGACCGAAAAATGCCAAGTAA</t>
  </si>
  <si>
    <t>A_09_P069291</t>
  </si>
  <si>
    <t>CG11391</t>
  </si>
  <si>
    <t>FBtr0083789</t>
  </si>
  <si>
    <t>FBgn0038732</t>
  </si>
  <si>
    <t>dm|3R92B2</t>
  </si>
  <si>
    <t>TC227575</t>
  </si>
  <si>
    <t>GO:0003824(catalytic activity)|GO:0005324(long-chain fatty acid transporter activity)|GO:0008152(metabolic process)</t>
  </si>
  <si>
    <t>CATGATGAAGCAACCTTGGACTTCCTTAGCACATTAGAATGTTTCACCATTGTTATTATT</t>
  </si>
  <si>
    <t>A_09_P072621</t>
  </si>
  <si>
    <t>CG42796</t>
  </si>
  <si>
    <t>FBtr0303603</t>
  </si>
  <si>
    <t>FBgn0261929</t>
  </si>
  <si>
    <t>dm|3R85A5</t>
  </si>
  <si>
    <t>FBtr0081877</t>
  </si>
  <si>
    <t>TC225661</t>
  </si>
  <si>
    <t>GO:0004993(serotonin receptor activity)|GO:0007210(serotonin receptor signaling pathway)|GO:0016021(integral to membrane)</t>
  </si>
  <si>
    <t>TCTTCAACAAGGTGTTCCGGCAGGCGTTCAAGAAGGTCCTGCTGTGCCGCTATTCGAGCA</t>
  </si>
  <si>
    <t>A_09_P043891</t>
  </si>
  <si>
    <t>nod</t>
  </si>
  <si>
    <t>FBtr0073516</t>
  </si>
  <si>
    <t>FBgn0002948</t>
  </si>
  <si>
    <t>dm|X10C8</t>
  </si>
  <si>
    <t>TC225427</t>
  </si>
  <si>
    <t>GO:0003677(DNA binding)|GO:0003777(microtubule motor activity)|GO:0005524(ATP binding)|GO:0005871(kinesin complex)|GO:0006281(DNA repair)|GO:0007018(microtubule-based movement)|GO:0007052(mitotic spindle organization)|GO:0007057(spindle assembly involved in female meiosis I)|GO:0031116(positive regulation of microtubule polymerization)|GO:0032837(distributive segregation)|GO:0045132(meiotic chromosome segregation)|GO:0051010(microtubule plus-end binding)|GO:0051296(establishment of meiotic spindle orientation)</t>
  </si>
  <si>
    <t>CGGGAAATAAATGGGAACGATTTTGTCAAATTAACTGTCTCGACACTTGATACAATTACT</t>
  </si>
  <si>
    <t>A_09_P193985</t>
  </si>
  <si>
    <t>TC243529</t>
  </si>
  <si>
    <t>dm|X3D4</t>
  </si>
  <si>
    <t>GTGTAGTTCACCCAAACAACAGTAAAGTTAAGTCCGAAAAAGTTGAAGCACTGAAAAAGT</t>
  </si>
  <si>
    <t>A_09_P220670</t>
  </si>
  <si>
    <t>TC242940</t>
  </si>
  <si>
    <t>dm|X7D5</t>
  </si>
  <si>
    <t>CGAGAGCGAATAAACGAAAATCCTAAATGCCGGTAAAAAGTACATATGCACATATATGCG</t>
  </si>
  <si>
    <t>A_09_P078831</t>
  </si>
  <si>
    <t>l(1)G0045</t>
  </si>
  <si>
    <t>FBtr0070782</t>
  </si>
  <si>
    <t>FBgn0026702</t>
  </si>
  <si>
    <t>dm|X5A8</t>
  </si>
  <si>
    <t>TC224999</t>
  </si>
  <si>
    <t>GO:0001682(tRNA 5'-leader removal)|GO:0004526(ribonuclease P activity)</t>
  </si>
  <si>
    <t>GCTAGTCCAACCTTTTGATCGACTTTAGTTAGTAGTCAGTAGTTACTTAGTTGTAAGTTA</t>
  </si>
  <si>
    <t>A_09_P053166</t>
  </si>
  <si>
    <t>CG6602</t>
  </si>
  <si>
    <t>FBtr0077047</t>
  </si>
  <si>
    <t>FBgn0035673</t>
  </si>
  <si>
    <t>dm|3L65A5</t>
  </si>
  <si>
    <t>TC229442</t>
  </si>
  <si>
    <t>TATATGGAAATGGAGGGATTGCCTTTTACGATGCTGCCACTGAAAACTCTGTTCTGTGCG</t>
  </si>
  <si>
    <t>A_09_P090165</t>
  </si>
  <si>
    <t>CG4857</t>
  </si>
  <si>
    <t>FBtr0305180</t>
  </si>
  <si>
    <t>FBgn0026083</t>
  </si>
  <si>
    <t>dm|X4B1</t>
  </si>
  <si>
    <t>TC250166</t>
  </si>
  <si>
    <t>CTAACTGTAGGTTTATCATACGAATATTACTACCAACCTGCGAATGAAATAAACCTGTCA</t>
  </si>
  <si>
    <t>A_09_P185440</t>
  </si>
  <si>
    <t>GH26506</t>
  </si>
  <si>
    <t>Dm.29317</t>
  </si>
  <si>
    <t>dm|X1A1</t>
  </si>
  <si>
    <t>TC240428</t>
  </si>
  <si>
    <t>AATCTCCAAGTAGAGTCCGAAAGCGCCTTCAACACTTTTAGAGCCAGTACTCATTTCTAC</t>
  </si>
  <si>
    <t>A_09_P011896</t>
  </si>
  <si>
    <t>GstD5</t>
  </si>
  <si>
    <t>FBtr0082572</t>
  </si>
  <si>
    <t>FBgn0010041</t>
  </si>
  <si>
    <t>dm|3R87B8</t>
  </si>
  <si>
    <t>TC232727</t>
  </si>
  <si>
    <t>GO:0004364(glutathione transferase activity)</t>
  </si>
  <si>
    <t>TTTCGAAATCTTTGATTTCGACCTCAACAAGTACCCGAATGTGGCCAGGTGGTATGCCAA</t>
  </si>
  <si>
    <t>A_09_P063791</t>
  </si>
  <si>
    <t>TTCTGCATTCCATTTCCTGCGTTACTAAGCTTCCGTTTCACATTCCAACGTTCCAAAAAA</t>
  </si>
  <si>
    <t>A_09_P178841</t>
  </si>
  <si>
    <t>CG40813</t>
  </si>
  <si>
    <t>FBtr0113934</t>
  </si>
  <si>
    <t>FBgn0085521</t>
  </si>
  <si>
    <t>TC236829</t>
  </si>
  <si>
    <t>AGCTCGTTCTACTGCTGAACAATAAGCAGATATCCACGCGCAATAATTCCCCATTCTATT</t>
  </si>
  <si>
    <t>A_09_P176495</t>
  </si>
  <si>
    <t>BP559788</t>
  </si>
  <si>
    <t>Dm.33278</t>
  </si>
  <si>
    <t>TC244210</t>
  </si>
  <si>
    <t>TGGCGGCTCGGGAATTAATACATTCGAGTACAGGTTAGGTCAAATATTTAGCGGTTTTTT</t>
  </si>
  <si>
    <t>A_09_P224960</t>
  </si>
  <si>
    <t>AATCGCAGTTCACTTTTCACATATTTTCCGAAGTTTACTGACCTGTATTCGCCCTAGTCA</t>
  </si>
  <si>
    <t>A_09_P221790</t>
  </si>
  <si>
    <t>TC243589</t>
  </si>
  <si>
    <t>dm|X17E1</t>
  </si>
  <si>
    <t>CGAATTTCGGAATATCCGAATATCGGAATATCCGAATATCCGATTATCTGAATATCTGAA</t>
  </si>
  <si>
    <t>A_09_P210670</t>
  </si>
  <si>
    <t>CG34205</t>
  </si>
  <si>
    <t>FBtr0112398</t>
  </si>
  <si>
    <t>FBgn0085234</t>
  </si>
  <si>
    <t>dm|2R58C1</t>
  </si>
  <si>
    <t>TC235055</t>
  </si>
  <si>
    <t>AAGTCATATGCGGCTCCAGCCATCAGCTACGCAGCTCCTGCCCTGGTTAAGTCATACGCT</t>
  </si>
  <si>
    <t>A_09_P035611</t>
  </si>
  <si>
    <t>CG14567</t>
  </si>
  <si>
    <t>FBtr0078454</t>
  </si>
  <si>
    <t>FBgn0037126</t>
  </si>
  <si>
    <t>dm|3L78E6</t>
  </si>
  <si>
    <t>TC250118</t>
  </si>
  <si>
    <t>TAATTACCAGGCCATTGAGGCCCATCGGAATAGCTCGAGACCGAATGTGGGTGGCCTGGA</t>
  </si>
  <si>
    <t>A_09_P181920</t>
  </si>
  <si>
    <t>TC238641</t>
  </si>
  <si>
    <t>AAGAGAAATCGATCAAAACTATACTTGTCGGATATGAGCCAAATGGCTATAGGTTGTGAA</t>
  </si>
  <si>
    <t>A_09_P205240</t>
  </si>
  <si>
    <t>CO332204</t>
  </si>
  <si>
    <t>Dm.29000</t>
  </si>
  <si>
    <t>dm|3R86D9</t>
  </si>
  <si>
    <t>TC244150</t>
  </si>
  <si>
    <t>GCATTTATCAGACCAGGTAATCAAAACTCTATCCAAAATCACACAAAGCAGCATAGTATT</t>
  </si>
  <si>
    <t>A_09_P066711</t>
  </si>
  <si>
    <t>CG14778</t>
  </si>
  <si>
    <t>FBtr0070254</t>
  </si>
  <si>
    <t>FBgn0029580</t>
  </si>
  <si>
    <t>dm|X2A4</t>
  </si>
  <si>
    <t>TC233109</t>
  </si>
  <si>
    <t>GO:0005778(peroxisomal membrane)|GO:0016021(integral to membrane)</t>
  </si>
  <si>
    <t>TGACCTGCTTCTACTTTATCATGAGCCTCCTGGAGTCCAAGACGGTGGAGCAGGCGGTAG</t>
  </si>
  <si>
    <t>A_09_P066186</t>
  </si>
  <si>
    <t>CG31672</t>
  </si>
  <si>
    <t>FBtr0077825</t>
  </si>
  <si>
    <t>FBgn0028952</t>
  </si>
  <si>
    <t>dm|2L22C1</t>
  </si>
  <si>
    <t>TC228115</t>
  </si>
  <si>
    <t>CAAGCGGAATAAATAATACTTAAGGAGTCACTTTCATTTCGTAGCCAAATGGATTTTGTG</t>
  </si>
  <si>
    <t>A_09_P090472</t>
  </si>
  <si>
    <t>SD26211</t>
  </si>
  <si>
    <t>dm|3R85B4</t>
  </si>
  <si>
    <t>TC235429</t>
  </si>
  <si>
    <t>GAGATGATAGCAGACATTATGACAAAGAATCTTTCAAAGGGAAAGCATAATGGGTTTATG</t>
  </si>
  <si>
    <t>A_09_P203005</t>
  </si>
  <si>
    <t>Nc73EF</t>
  </si>
  <si>
    <t>FBtr0075269</t>
  </si>
  <si>
    <t>FBgn0010352</t>
  </si>
  <si>
    <t>dm|3L73E1</t>
  </si>
  <si>
    <t>TC242305</t>
  </si>
  <si>
    <t>GO:0004591(oxoglutarate dehydrogenase (succinyl-transferring) activity)|GO:0005875(microtubule associated complex)|GO:0006096(glycolysis)|GO:0006099(tricarboxylic acid cycle)|GO:0009353(mitochondrial oxoglutarate dehydrogenase complex)|GO:0030976(thiamine pyrophosphate binding)</t>
  </si>
  <si>
    <t>CTGTAATAAGATTGGCGTGGAGTTCATGTTCATCAACTCTCTGGAGCAATGCAACTGGAT</t>
  </si>
  <si>
    <t>A_09_P211035</t>
  </si>
  <si>
    <t>CG13375</t>
  </si>
  <si>
    <t>FBtr0300326</t>
  </si>
  <si>
    <t>FBgn0040370</t>
  </si>
  <si>
    <t>TC230088</t>
  </si>
  <si>
    <t>GO:0003924(GTPase activity)|GO:0005525(GTP binding)|GO:0005622(intracellular)|GO:0007264(small GTPase mediated signal transduction)|GO:0016020(membrane)</t>
  </si>
  <si>
    <t>AATACATTTAGCACCAAGTACAAGCGGACCATTGAGGAAATGCACCAAGGCAACTTTTCC</t>
  </si>
  <si>
    <t>A_09_P066466</t>
  </si>
  <si>
    <t>tyn</t>
  </si>
  <si>
    <t>FBtr0100135</t>
  </si>
  <si>
    <t>FBgn0029128</t>
  </si>
  <si>
    <t>TC224516</t>
  </si>
  <si>
    <t>GO:0003674(molecular_function)|GO:0007015(actin filament organization)|GO:0007160(cell-matrix adhesion)|GO:0016476(regulation of embryonic cell shape)|GO:0031941(filamentous actin)|GO:0045179(apical cortex)</t>
  </si>
  <si>
    <t>CACACATATTTCAATGTCTTTGGCGCACACGCAAATTACTGACAAACGTATAATTTTTGT</t>
  </si>
  <si>
    <t>A_09_P066706</t>
  </si>
  <si>
    <t>CG14770</t>
  </si>
  <si>
    <t>FBtr0070213</t>
  </si>
  <si>
    <t>FBgn0029573</t>
  </si>
  <si>
    <t>dm|X2A1</t>
  </si>
  <si>
    <t>TC242296</t>
  </si>
  <si>
    <t>AGATCCTGCACCCGAAGAGTGAGCACAACCACAACCACGGACTGGTGCTCGAAAACCACA</t>
  </si>
  <si>
    <t>A_09_P013826</t>
  </si>
  <si>
    <t>CG31816</t>
  </si>
  <si>
    <t>FBtr0080868</t>
  </si>
  <si>
    <t>FBgn0051816</t>
  </si>
  <si>
    <t>dm|2L36A4</t>
  </si>
  <si>
    <t>TC240801</t>
  </si>
  <si>
    <t>GCATAGAAGCGACAAAATAATGAGGACAGCGAAATTATTCCTATTCCATTTTTAAGGGAA</t>
  </si>
  <si>
    <t>A_09_P039951</t>
  </si>
  <si>
    <t>CG6788</t>
  </si>
  <si>
    <t>FBtr0074495</t>
  </si>
  <si>
    <t>FBgn0030880</t>
  </si>
  <si>
    <t>dm|X16F1</t>
  </si>
  <si>
    <t>TC230801</t>
  </si>
  <si>
    <t>GO:0005102(receptor binding)|GO:0005615(extracellular space)|GO:0007155(cell adhesion)|GO:0007165(signal transduction)</t>
  </si>
  <si>
    <t>CCTTCGTGGAGATGATGATAAGGCCGCGAATAGATTAGCTATTACAGTAAGAATAAAAAA</t>
  </si>
  <si>
    <t>A_09_P077961</t>
  </si>
  <si>
    <t>RhoGAP1A</t>
  </si>
  <si>
    <t>FBtr0112919</t>
  </si>
  <si>
    <t>FBgn0025836</t>
  </si>
  <si>
    <t>TC226122</t>
  </si>
  <si>
    <t>GO:0005089(Rho guanyl-nucleotide exchange factor activity)|GO:0005096(GTPase activator activity)|GO:0005622(intracellular)|GO:0035023(regulation of Rho protein signal transduction)</t>
  </si>
  <si>
    <t>GATGCAAGTTCTGCTTACCGTAACAAGTGCAAAAAAGAGCAACAGAAAAATTGCAAATAT</t>
  </si>
  <si>
    <t>A_09_P225685</t>
  </si>
  <si>
    <t>CG7852</t>
  </si>
  <si>
    <t>FBtr0072736</t>
  </si>
  <si>
    <t>FBgn0035229</t>
  </si>
  <si>
    <t>dm|3L62A3</t>
  </si>
  <si>
    <t>TC225264</t>
  </si>
  <si>
    <t>TTTCTTTCGCGCTTCCTTGAATCTCAGATGTTTGCCACCCTAATCGACAACAAGATCCTG</t>
  </si>
  <si>
    <t>A_09_P009671</t>
  </si>
  <si>
    <t>Sxl</t>
  </si>
  <si>
    <t>FBtr0100206</t>
  </si>
  <si>
    <t>FBgn0003659</t>
  </si>
  <si>
    <t>dm|X6F4</t>
  </si>
  <si>
    <t>TC226542</t>
  </si>
  <si>
    <t>GO:0000166(nucleotide binding)|GO:0000380(alternative nuclear mRNA splicing, via spliceosome)|GO:0000398(nuclear mRNA splicing, via spliceosome)|GO:0000900(translation repressor activity, nucleic acid binding)|GO:0003729(mRNA binding)|GO:0003730(mRNA 3'-UTR binding)|GO:0005515(protein binding)|GO:0007131(reciprocal meiotic recombination)|GO:0007224(smoothened signaling pathway)|GO:0007281(germ cell development)|GO:0007446(imaginal disc growth)|GO:0007530(sex determination)|GO:0007541(sex determination, primary response to X:A ratio)|GO:0007548(sex differentiation)|GO:0007549(dosage compensation)|GO:0008083(growth factor activity)|GO:0008187(poly-pyrimidine tract binding)|GO:0008266(poly(U) RNA binding)|GO:0009994(oocyte differentiation)|GO:0017148(negative regulation of translation)|GO:0018993(somatic sex determination)|GO:0019099(female germ-line sex determination)|GO:0019101(female somatic sex determination)|GO:0030237(female sex determination)|GO:0043234(protein complex)|GO:0048024(regulation of nuclear mRNA splicing, via spliceosome)|GO:0048025(negative regulation of nuclear mRNA splicing, via spliceosome)|GO:0048027(mRNA 5'-UTR binding)|GO:0048477(oogenesis)</t>
  </si>
  <si>
    <t>TCCCGAACGTGTGACCAGAGAAACTGAATATAATAAATGGCGAAAAGCAAAACAAACATA</t>
  </si>
  <si>
    <t>A_09_P032696</t>
  </si>
  <si>
    <t>Crg-1</t>
  </si>
  <si>
    <t>FBtr0070599</t>
  </si>
  <si>
    <t>FBgn0021738</t>
  </si>
  <si>
    <t>dm|X3F2</t>
  </si>
  <si>
    <t>TC249844</t>
  </si>
  <si>
    <t>GO:0003700(sequence-specific DNA binding transcription factor activity)|GO:0003702(RNA polymerase II transcription factor activity)|GO:0005634(nucleus)|GO:0006355(regulation of transcription, DNA-dependent)|GO:0006357(regulation of transcription from RNA polymerase II promoter)|GO:0043565(sequence-specific DNA binding)</t>
  </si>
  <si>
    <t>GAGTAAAAAAGCAGCGGCAACAACTCCCTAATAATCGCAAAGAGCATTGTAAATATTTAT</t>
  </si>
  <si>
    <t>A_09_P058106</t>
  </si>
  <si>
    <t>CG30334</t>
  </si>
  <si>
    <t>FBtr0087949</t>
  </si>
  <si>
    <t>FBgn0050334</t>
  </si>
  <si>
    <t>dm|2R49A6</t>
  </si>
  <si>
    <t>TC246343</t>
  </si>
  <si>
    <t>CTCGTGGACTCTGGACTTCACTGTTTGCGGTTAATTGGTTTCTTGAGTTATTTCTTTCTT</t>
  </si>
  <si>
    <t>A_09_P013211</t>
  </si>
  <si>
    <t>Cyp4d2</t>
  </si>
  <si>
    <t>FBtr0070387</t>
  </si>
  <si>
    <t>FBgn0011576</t>
  </si>
  <si>
    <t>dm|X2E1</t>
  </si>
  <si>
    <t>TC228895</t>
  </si>
  <si>
    <t>AAGGAATTCATTCTTGTGGGTCTATCCAGCTCTATTTGCATAGAATAAACGTGTATACAA</t>
  </si>
  <si>
    <t>A_09_P038441</t>
  </si>
  <si>
    <t>Ndc80</t>
  </si>
  <si>
    <t>FBtr0073850</t>
  </si>
  <si>
    <t>FBgn0030500</t>
  </si>
  <si>
    <t>dm|X12A8</t>
  </si>
  <si>
    <t>TC226219</t>
  </si>
  <si>
    <t>GO:0000776(kinetochore)|GO:0007052(mitotic spindle organization)|GO:0007059(chromosome segregation)|GO:0007080(mitotic metaphase plate congression)|GO:0031262(Ndc80 complex)</t>
  </si>
  <si>
    <t>CATCAAGAATCATTGATTTGATCCGGATGTTTTGTTGTAGTCCAGTTGATCTGTAAGGAA</t>
  </si>
  <si>
    <t>A_09_P171335</t>
  </si>
  <si>
    <t>TATATACAATATATATCTGATCTGATCTGATCCGATAGATAGGGAGGAGGATCGGGAGCG</t>
  </si>
  <si>
    <t>A_09_P004731</t>
  </si>
  <si>
    <t>AACAGTAATATCGTCAGAAGCAGCATTGAATGTTCTGCAGCAGTATCCATTCGACAATAG</t>
  </si>
  <si>
    <t>A_09_P062881</t>
  </si>
  <si>
    <t>FBtr0070103</t>
  </si>
  <si>
    <t>TC232144</t>
  </si>
  <si>
    <t>ATTACCCAGGTGTTCAAGGAACTGCTAGCCCAGGCAAAAATAACTTACAATCTGAGTCCG</t>
  </si>
  <si>
    <t>A_09_P067481</t>
  </si>
  <si>
    <t>CG5966</t>
  </si>
  <si>
    <t>FBtr0070866</t>
  </si>
  <si>
    <t>FBgn0029831</t>
  </si>
  <si>
    <t>dm|X5D1</t>
  </si>
  <si>
    <t>TC251932</t>
  </si>
  <si>
    <t>GO:0004806(triglyceride lipase activity)|GO:0006629(lipid metabolic process)</t>
  </si>
  <si>
    <t>GTTCCCAGTTTGACTTTTATAGCAACTCGCTGAGAAGGAACAGTTTGTATTTTATTATAG</t>
  </si>
  <si>
    <t>A_09_P063846</t>
  </si>
  <si>
    <t>CG12643</t>
  </si>
  <si>
    <t>FBtr0071481</t>
  </si>
  <si>
    <t>FBgn0040942</t>
  </si>
  <si>
    <t>dm|X9B5</t>
  </si>
  <si>
    <t>TC251570</t>
  </si>
  <si>
    <t>AAAGTAACTATGTATAAGCAGGCATTTGATAATTTAATATCAGGTCCAAACGCAGCCCAA</t>
  </si>
  <si>
    <t>A_09_P072221</t>
  </si>
  <si>
    <t>CG17189</t>
  </si>
  <si>
    <t>FBtr0085105</t>
  </si>
  <si>
    <t>FBgn0039485</t>
  </si>
  <si>
    <t>dm|3R97E2</t>
  </si>
  <si>
    <t>TC233198</t>
  </si>
  <si>
    <t>TGGTTGAAACCGTGGAAAGAACGCTACTAGATCTACTCCACAAGACATTTGCCCTGTTTC</t>
  </si>
  <si>
    <t>A_09_P075926</t>
  </si>
  <si>
    <t>CG17560</t>
  </si>
  <si>
    <t>FBtr0083330</t>
  </si>
  <si>
    <t>FBgn0038450</t>
  </si>
  <si>
    <t>dm|3R89D5</t>
  </si>
  <si>
    <t>TC228880</t>
  </si>
  <si>
    <t>ATCCTCGCTGGTTGCTTTAGCTGGTTACATCCTGTATTCTCTGGCCAGACTTGTAGTTTA</t>
  </si>
  <si>
    <t>A_09_P113455</t>
  </si>
  <si>
    <t>TCCCACTTCCTTCAAACTGCCTTGGAATCTGCATCTTCTCTATGAAAATCTTACTGAAAT</t>
  </si>
  <si>
    <t>A_09_P184910</t>
  </si>
  <si>
    <t>dm|X3F3</t>
  </si>
  <si>
    <t>GGTCGATAGGAAATTTTGTTACGAATTCAACGAGGTATGGCATTTCACTTTTGGACAAAT</t>
  </si>
  <si>
    <t>A_09_P042081</t>
  </si>
  <si>
    <t>FBtr0081759</t>
  </si>
  <si>
    <t>TATGCTATTCACATTGTAGTGGAATTCGATTGTATCCGCTTAGACAGAAAACGCAAATAA</t>
  </si>
  <si>
    <t>A_09_P062741</t>
  </si>
  <si>
    <t>CG3706</t>
  </si>
  <si>
    <t>FBtr0070189</t>
  </si>
  <si>
    <t>FBgn0040342</t>
  </si>
  <si>
    <t>dm|X1D2</t>
  </si>
  <si>
    <t>TC227673</t>
  </si>
  <si>
    <t>CATGTAAAAGTATGGGGGAGACCCATCCTATCAAAATAAAGAGATTTTGTTTGAATGACA</t>
  </si>
  <si>
    <t>A_09_P036646</t>
  </si>
  <si>
    <t>CG1077</t>
  </si>
  <si>
    <t>FBtr0078587</t>
  </si>
  <si>
    <t>FBgn0037405</t>
  </si>
  <si>
    <t>dm|3R83D5</t>
  </si>
  <si>
    <t>TC225976</t>
  </si>
  <si>
    <t>GTAACCAAAACGTGCTCATCTAGTTCTAGTAACTCTGTTAAACATAGATTTAGGTTGTTG</t>
  </si>
  <si>
    <t>A_09_P214560</t>
  </si>
  <si>
    <t>IP11223</t>
  </si>
  <si>
    <t>Dm.32757</t>
  </si>
  <si>
    <t>TC228048</t>
  </si>
  <si>
    <t>TTGGTGATCGGTCTAACCCCATCATACTTGAGAAAAATTTCAGGTTCCAAAATAGCGAGC</t>
  </si>
  <si>
    <t>A_09_P001411</t>
  </si>
  <si>
    <t>TC237620</t>
  </si>
  <si>
    <t>CATATTTTCCGAAGTTTACTGACCTGTATTCGCCCTTATCAAAACTTGGGGTCTGCGACA</t>
  </si>
  <si>
    <t>A_09_P074216</t>
  </si>
  <si>
    <t>CG12256</t>
  </si>
  <si>
    <t>FBtr0082621</t>
  </si>
  <si>
    <t>FBgn0038002</t>
  </si>
  <si>
    <t>dm|3R87B2</t>
  </si>
  <si>
    <t>TC232048</t>
  </si>
  <si>
    <t>GTTTGACGGTTGGATTAAGGAAAGAATGGTCTAAAGCAATATCACAATGTACAAATTGTC</t>
  </si>
  <si>
    <t>A_09_P171190</t>
  </si>
  <si>
    <t>BP550583</t>
  </si>
  <si>
    <t>Dm.36834</t>
  </si>
  <si>
    <t>TAAGTAGAAGCTGACCCTTCTGCCTTCAATTTCAGCTGTATTCGCCCTAGTCAAACTTGG</t>
  </si>
  <si>
    <t>A_09_P047886</t>
  </si>
  <si>
    <t>GH14214</t>
  </si>
  <si>
    <t>Dm.33174</t>
  </si>
  <si>
    <t>dm|4102F8</t>
  </si>
  <si>
    <t>TC234320</t>
  </si>
  <si>
    <t>TTTTAAGTACGCAGCCATCATGGTTTTGTTTTCCAGCTTCTTCTTACTATGGTGGTTTCA</t>
  </si>
  <si>
    <t>A_09_P217945</t>
  </si>
  <si>
    <t>ATACTTCGATGAGGATCACTACCTGCACATCGTGGAGCGCAAAAAGGACATGCTGAAATA</t>
  </si>
  <si>
    <t>A_09_P067806</t>
  </si>
  <si>
    <t>CG4586</t>
  </si>
  <si>
    <t>FBtr0071003</t>
  </si>
  <si>
    <t>FBgn0029924</t>
  </si>
  <si>
    <t>TC252478</t>
  </si>
  <si>
    <t>GO:0003995(acyl-CoA dehydrogenase activity)|GO:0003997(acyl-CoA oxidase activity)|GO:0005777(peroxisome)|GO:0006635(fatty acid beta-oxidation)|GO:0050660(flavin adenine dinucleotide binding)</t>
  </si>
  <si>
    <t>CTGTGATGTGGGGCTGGTCTTTTGTTTTCTACATACGTATATGTTATTCACTAATTTTTG</t>
  </si>
  <si>
    <t>A_09_P210350</t>
  </si>
  <si>
    <t>RT01029</t>
  </si>
  <si>
    <t>Dm.26438</t>
  </si>
  <si>
    <t>TC233750</t>
  </si>
  <si>
    <t>TCACCAGCTTCATACACCCGCCGAACAACTCGTTCGATCTGTGAAAGCTTTATCGACCAT</t>
  </si>
  <si>
    <t>A_09_P205860</t>
  </si>
  <si>
    <t>TC247042</t>
  </si>
  <si>
    <t>CAATATAATAGGCTTAGGGTTGTCTGAGTGTATGCGGTGACACACTTCCCTGTCTCAATC</t>
  </si>
  <si>
    <t>A_09_P218595</t>
  </si>
  <si>
    <t>Y13272</t>
  </si>
  <si>
    <t>Dm.1882</t>
  </si>
  <si>
    <t>TC257575</t>
  </si>
  <si>
    <t>TCGTAGCTGAAATTGAAGGCAGATGGGTCAGCTTCTACTTATACGCATCATTGTCGTGAC</t>
  </si>
  <si>
    <t>A_09_P174680</t>
  </si>
  <si>
    <t>CO327868</t>
  </si>
  <si>
    <t>Dm.32559</t>
  </si>
  <si>
    <t>TATAGGAATAGTATGGTTGGTTATTTGGGGTGGGACAAAAAAGGATATGTCAAAACATGG</t>
  </si>
  <si>
    <t>A_09_P090610</t>
  </si>
  <si>
    <t>FBtr0300134</t>
  </si>
  <si>
    <t>Dm.35092</t>
  </si>
  <si>
    <t>NP12807799</t>
  </si>
  <si>
    <t>ATGAGAGGAGACTTTGAATCGTGTCCGAATATCTCCTGTAATAGGAAGAACACCCTGCCA</t>
  </si>
  <si>
    <t>A_09_P179511</t>
  </si>
  <si>
    <t>TC237266</t>
  </si>
  <si>
    <t>ATGTTTGAAAGACTACTCCTAAAGACTTTTTAGGGTAGATCCACTGCTCCAATTTGGCTT</t>
  </si>
  <si>
    <t>A_09_P176280</t>
  </si>
  <si>
    <t>BP556550</t>
  </si>
  <si>
    <t>Dm.33227</t>
  </si>
  <si>
    <t>CTGAGTCGCTTACTCGAGTACTCATACTTTTTACAGCTTATTGTTAACCCTAAAATACAT</t>
  </si>
  <si>
    <t>A_09_P047876</t>
  </si>
  <si>
    <t>GH13568</t>
  </si>
  <si>
    <t>GGGAGACATTTTTGAATTACATTGCGGCAGTTTTGCGCGCCATTGTTCAAGTGTAAAAAA</t>
  </si>
  <si>
    <t>A_09_P077201</t>
  </si>
  <si>
    <t>CG2709</t>
  </si>
  <si>
    <t>FBtr0070486</t>
  </si>
  <si>
    <t>FBgn0024977</t>
  </si>
  <si>
    <t>GCGGCAGCAAATCACCAGCTTCATACACCCGCCGAACAACTCGTTCGATCTGTGAGCTAG</t>
  </si>
  <si>
    <t>A_09_P193035</t>
  </si>
  <si>
    <t>SD07644</t>
  </si>
  <si>
    <t>Dm.169</t>
  </si>
  <si>
    <t>TC250693</t>
  </si>
  <si>
    <t>CCGCATGAAGCTGGCATTTTTATGTGTATCAGTTTCAATTTCAAATAAAACTTCTTCGTG</t>
  </si>
  <si>
    <t>A_09_P191320</t>
  </si>
  <si>
    <t>TTCTGTCTCATCGTCATGGAAATTGTAGATCGGTTGTTTACCGAGAGATTGCCAGTAGCG</t>
  </si>
  <si>
    <t>A_09_P180045</t>
  </si>
  <si>
    <t>TC237596</t>
  </si>
  <si>
    <t>TTAGCGAAGAACCCGGTTCATCACTCTAGGACGAAGCACATCGACATTCGATATCATTAG</t>
  </si>
  <si>
    <t>A_09_P164270</t>
  </si>
  <si>
    <t>AT14183</t>
  </si>
  <si>
    <t>Dm.35097</t>
  </si>
  <si>
    <t>TC234590</t>
  </si>
  <si>
    <t>TTACTGAGACATAGTGACATCGGCCAACAAGACGATAAAGAGGCTACCTACTAGAGGATG</t>
  </si>
  <si>
    <t>A_09_P004671</t>
  </si>
  <si>
    <t>CG40635</t>
  </si>
  <si>
    <t>NM_001110696</t>
  </si>
  <si>
    <t>Dm.36091</t>
  </si>
  <si>
    <t>NP12807750</t>
  </si>
  <si>
    <t>CGCCACCTCAAAAGTTACATTGCTGTACTTTTATTACTTGCATGTCCTTCTTGGGAATAA</t>
  </si>
  <si>
    <t>A_09_P165765</t>
  </si>
  <si>
    <t>TC240084</t>
  </si>
  <si>
    <t>CATTGCTTATAGTAAACCTGTTTCTGCTTTCAGTGGTGCTGGTAACGTCGTTGTTGCGGA</t>
  </si>
  <si>
    <t>A_09_P165825</t>
  </si>
  <si>
    <t>GH14228</t>
  </si>
  <si>
    <t>Dm.4050</t>
  </si>
  <si>
    <t>dm|X18B1</t>
  </si>
  <si>
    <t>TC240129</t>
  </si>
  <si>
    <t>CTTGGACAAGGCGATAGAATGTTGTGTTAAATTTGTCGCTTTTCCGCTTTGAAAATAAAA</t>
  </si>
  <si>
    <t>A_09_P144698</t>
  </si>
  <si>
    <t>TC243186</t>
  </si>
  <si>
    <t>GAAAGGCCAACTCTTAACTCTTGTTTCCCCCTATATAGTAAGGAACAGAATAGAAATATA</t>
  </si>
  <si>
    <t>A_09_P101950</t>
  </si>
  <si>
    <t>FBtr0300162</t>
  </si>
  <si>
    <t>TC239708</t>
  </si>
  <si>
    <t>CACTCATTCGAGTAGCAAAGCATACTTTTCGTTAATAGTGGTAATCACTTGGGTATAATA</t>
  </si>
  <si>
    <t>A_09_P051783</t>
  </si>
  <si>
    <t>FBtr0300146</t>
  </si>
  <si>
    <t>Dm.36727</t>
  </si>
  <si>
    <t>NP026602</t>
  </si>
  <si>
    <t>TACCACATACTAATACACCTACATACACCTGCCCTAAATACTTGTTTCAAAGTGTTCGGT</t>
  </si>
  <si>
    <t>A_09_P091170</t>
  </si>
  <si>
    <t>roX1</t>
  </si>
  <si>
    <t>NR_002097</t>
  </si>
  <si>
    <t>Dm.20295</t>
  </si>
  <si>
    <t>FBtr0070635</t>
  </si>
  <si>
    <t>GO:0000805(X chromosome)|GO:0007549(dosage compensation)|GO:0009047(dosage compensation, by hyperactivation of X chromosome)|GO:0016456(X chromosome located dosage compensation complex, transcription activating)|GO:0016457(dosage compensation complex assembly involved in dosage compensation by hyperactivation of X chromosome)</t>
  </si>
  <si>
    <t>AAGTGCCCAAACTATAAAAAGAAAATTGAAATCGTTATACGCCTGAGCCGATTCACAAAG</t>
  </si>
  <si>
    <t>A_09_P162605</t>
  </si>
  <si>
    <t>CG13762</t>
  </si>
  <si>
    <t>FBtr0300708</t>
  </si>
  <si>
    <t>FBgn0040333</t>
  </si>
  <si>
    <t>dm|X3A8</t>
  </si>
  <si>
    <t>TC225588</t>
  </si>
  <si>
    <t>GO:0005262(calcium channel activity)|GO:0005509(calcium ion binding)|GO:0006816(calcium ion transport)|GO:0016020(membrane)</t>
  </si>
  <si>
    <t>GCGCGTGCTCCTTGTCAAATCTCAAGAGAAACATTTTAATTTATGTTCGTTTACAAATTC</t>
  </si>
  <si>
    <t>A_09_P051786</t>
  </si>
  <si>
    <t>FBtr0300172</t>
  </si>
  <si>
    <t>Dm.36902</t>
  </si>
  <si>
    <t>ACTTGGTTCAAAGTGTTCGGTCCAAGCTGGTCATATCAAGCACTCATTCGAGTAGCAAAG</t>
  </si>
  <si>
    <t>A_09_P187380</t>
  </si>
  <si>
    <t>TC245454</t>
  </si>
  <si>
    <t>AAATAAATATAACAATCAAATAACGCACTTACCTCCTTGACCACAGCCAATCCAACGCAA</t>
  </si>
  <si>
    <t>A_09_P090105</t>
  </si>
  <si>
    <t>NR_002098</t>
  </si>
  <si>
    <t>FBtr0070634</t>
  </si>
  <si>
    <t>TC256949</t>
  </si>
  <si>
    <t>GCAGTTGATTTGCGAATGGCTGAAAATATTCGCTTAAACTTATGGCAAAGCTTGTTAAAA</t>
  </si>
  <si>
    <t>A_09_P108980</t>
  </si>
  <si>
    <t>TC242427</t>
  </si>
  <si>
    <t>GCCAAAGCAAGTAAAAATGTGTGGAAACGTTATACGAATCTTCACCAAGTGCCCAAAAAA</t>
  </si>
  <si>
    <t>A_09_P091310</t>
  </si>
  <si>
    <t>roX2</t>
  </si>
  <si>
    <t>NR_002105</t>
  </si>
  <si>
    <t>Dm.1443</t>
  </si>
  <si>
    <t>dm|X10C7</t>
  </si>
  <si>
    <t>FBtr0073514</t>
  </si>
  <si>
    <t>TC240160</t>
  </si>
  <si>
    <t>GTTGCAAATTAAGCAAATATATATGCATATATGGGTAACGTTTTACGCGCCTTAACCAGT</t>
  </si>
  <si>
    <t>A_09_P062696</t>
  </si>
  <si>
    <t>NP175338</t>
  </si>
  <si>
    <t>TCTCAACATCCAGCTCACCTTGATCCGAATGTTTCTCTTCGACGAATATGTTGAATGGCC</t>
  </si>
  <si>
    <t>A_09_P182115</t>
  </si>
  <si>
    <t>TC238727</t>
  </si>
  <si>
    <t>AACGAAAACGCTTGAGATGGGAAATTCTGGCCGGAACGAAAGAGACAAATGAACCCAAAG</t>
  </si>
  <si>
    <t>A_09_P183535</t>
  </si>
  <si>
    <t>TC246484</t>
  </si>
  <si>
    <t>ATTGCCGGAATGACTAACCTGTAACCTGCTTACTACCAGACCAGACATACTACATTCGGT</t>
  </si>
  <si>
    <t>X</t>
  </si>
  <si>
    <t xml:space="preserve">GO </t>
  </si>
  <si>
    <t>Sex-specific proces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B2d\-mmm"/>
  </numFmts>
  <fonts count="7" x14ac:knownFonts="1">
    <font>
      <sz val="12"/>
      <color theme="1"/>
      <name val="Calibri"/>
      <family val="2"/>
      <scheme val="minor"/>
    </font>
    <font>
      <b/>
      <sz val="18"/>
      <color theme="1"/>
      <name val="Gill Sans"/>
      <family val="2"/>
    </font>
    <font>
      <sz val="16"/>
      <color theme="1"/>
      <name val="Gill Sans"/>
      <family val="2"/>
    </font>
    <font>
      <b/>
      <sz val="16"/>
      <color theme="1"/>
      <name val="Gill Sans"/>
      <family val="2"/>
    </font>
    <font>
      <b/>
      <sz val="12"/>
      <color theme="1"/>
      <name val="Calibri"/>
      <family val="2"/>
      <scheme val="minor"/>
    </font>
    <font>
      <b/>
      <sz val="16"/>
      <color theme="1"/>
      <name val="Gill Sans MT"/>
      <family val="2"/>
    </font>
    <font>
      <b/>
      <sz val="12"/>
      <color theme="1"/>
      <name val="Gill Sans MT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left" vertical="center"/>
    </xf>
    <xf numFmtId="2" fontId="2" fillId="0" borderId="0" xfId="0" applyNumberFormat="1" applyFont="1" applyAlignment="1">
      <alignment horizontal="center" vertical="center"/>
    </xf>
    <xf numFmtId="0" fontId="2" fillId="2" borderId="0" xfId="0" applyFont="1" applyFill="1" applyAlignment="1">
      <alignment vertical="center"/>
    </xf>
    <xf numFmtId="11" fontId="2" fillId="0" borderId="0" xfId="0" applyNumberFormat="1" applyFont="1" applyAlignment="1">
      <alignment horizontal="center" vertical="center"/>
    </xf>
    <xf numFmtId="11" fontId="2" fillId="2" borderId="0" xfId="0" applyNumberFormat="1" applyFont="1" applyFill="1" applyAlignment="1">
      <alignment horizontal="center"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left" vertical="center"/>
    </xf>
    <xf numFmtId="49" fontId="3" fillId="0" borderId="0" xfId="0" applyNumberFormat="1" applyFont="1" applyAlignment="1">
      <alignment horizontal="center" vertical="center"/>
    </xf>
    <xf numFmtId="0" fontId="3" fillId="2" borderId="0" xfId="0" applyFont="1" applyFill="1" applyAlignment="1">
      <alignment vertical="center"/>
    </xf>
    <xf numFmtId="11" fontId="3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3" fillId="0" borderId="1" xfId="0" applyFont="1" applyBorder="1" applyAlignment="1">
      <alignment vertical="center"/>
    </xf>
    <xf numFmtId="0" fontId="3" fillId="0" borderId="1" xfId="0" applyFont="1" applyBorder="1" applyAlignment="1">
      <alignment horizontal="left" vertical="center"/>
    </xf>
    <xf numFmtId="2" fontId="3" fillId="0" borderId="1" xfId="0" applyNumberFormat="1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11" fontId="3" fillId="0" borderId="1" xfId="0" applyNumberFormat="1" applyFont="1" applyBorder="1" applyAlignment="1">
      <alignment horizontal="center" vertical="center"/>
    </xf>
    <xf numFmtId="164" fontId="2" fillId="0" borderId="0" xfId="0" applyNumberFormat="1" applyFont="1" applyAlignment="1">
      <alignment vertical="center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5" fillId="0" borderId="0" xfId="0" applyFont="1"/>
    <xf numFmtId="0" fontId="4" fillId="0" borderId="0" xfId="0" applyFont="1"/>
    <xf numFmtId="0" fontId="6" fillId="0" borderId="0" xfId="0" applyFont="1" applyAlignment="1">
      <alignment horizontal="center"/>
    </xf>
    <xf numFmtId="0" fontId="2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0" fontId="3" fillId="0" borderId="1" xfId="0" applyFont="1" applyFill="1" applyBorder="1" applyAlignment="1">
      <alignment vertical="center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D9CBE3-E19B-B949-B065-864E42758658}">
  <dimension ref="A1:T293"/>
  <sheetViews>
    <sheetView tabSelected="1" zoomScale="76" zoomScaleNormal="76" workbookViewId="0">
      <selection activeCell="V6" sqref="V6"/>
    </sheetView>
  </sheetViews>
  <sheetFormatPr baseColWidth="10" defaultRowHeight="16" x14ac:dyDescent="0.2"/>
  <cols>
    <col min="8" max="8" width="10.83203125" style="29"/>
    <col min="20" max="20" width="32.6640625" style="24" bestFit="1" customWidth="1"/>
  </cols>
  <sheetData>
    <row r="1" spans="1:20" ht="23" x14ac:dyDescent="0.2">
      <c r="A1" s="1" t="s">
        <v>0</v>
      </c>
      <c r="B1" s="2"/>
      <c r="C1" s="2"/>
      <c r="D1" s="2"/>
      <c r="E1" s="3"/>
      <c r="F1" s="2"/>
      <c r="G1" s="2"/>
      <c r="H1" s="26"/>
      <c r="I1" s="2"/>
      <c r="J1" s="2"/>
      <c r="K1" s="4"/>
      <c r="L1" s="4"/>
      <c r="M1" s="4"/>
      <c r="N1" s="4"/>
      <c r="O1" s="4"/>
      <c r="P1" s="4"/>
      <c r="Q1" s="4"/>
      <c r="R1" s="5"/>
      <c r="S1" s="6"/>
    </row>
    <row r="2" spans="1:20" ht="21" x14ac:dyDescent="0.2">
      <c r="A2" s="2" t="s">
        <v>1</v>
      </c>
      <c r="B2" s="2"/>
      <c r="C2" s="2"/>
      <c r="D2" s="2"/>
      <c r="E2" s="3"/>
      <c r="F2" s="2"/>
      <c r="G2" s="2"/>
      <c r="H2" s="26"/>
      <c r="I2" s="2"/>
      <c r="J2" s="2"/>
      <c r="K2" s="4"/>
      <c r="L2" s="4"/>
      <c r="M2" s="4"/>
      <c r="N2" s="4"/>
      <c r="O2" s="4"/>
      <c r="P2" s="4"/>
      <c r="Q2" s="4"/>
      <c r="R2" s="5"/>
      <c r="S2" s="6"/>
    </row>
    <row r="3" spans="1:20" ht="21" x14ac:dyDescent="0.2">
      <c r="A3" s="2" t="s">
        <v>2</v>
      </c>
      <c r="B3" s="2"/>
      <c r="C3" s="2"/>
      <c r="D3" s="2"/>
      <c r="E3" s="3"/>
      <c r="F3" s="2"/>
      <c r="G3" s="2"/>
      <c r="H3" s="26"/>
      <c r="I3" s="2"/>
      <c r="J3" s="2"/>
      <c r="K3" s="4"/>
      <c r="L3" s="4"/>
      <c r="M3" s="4"/>
      <c r="N3" s="4"/>
      <c r="O3" s="4"/>
      <c r="P3" s="4"/>
      <c r="Q3" s="4"/>
      <c r="R3" s="5"/>
      <c r="S3" s="6"/>
    </row>
    <row r="4" spans="1:20" ht="21" x14ac:dyDescent="0.2">
      <c r="A4" s="2"/>
      <c r="B4" s="2"/>
      <c r="C4" s="2"/>
      <c r="D4" s="2"/>
      <c r="E4" s="3"/>
      <c r="F4" s="2"/>
      <c r="G4" s="2"/>
      <c r="H4" s="26"/>
      <c r="I4" s="2"/>
      <c r="J4" s="2"/>
      <c r="K4" s="4"/>
      <c r="L4" s="4"/>
      <c r="M4" s="4"/>
      <c r="N4" s="4"/>
      <c r="O4" s="4"/>
      <c r="P4" s="4"/>
      <c r="Q4" s="4"/>
      <c r="R4" s="7"/>
      <c r="S4" s="2"/>
    </row>
    <row r="5" spans="1:20" ht="21" x14ac:dyDescent="0.2">
      <c r="A5" s="2"/>
      <c r="B5" s="2"/>
      <c r="C5" s="2"/>
      <c r="D5" s="2"/>
      <c r="E5" s="3"/>
      <c r="F5" s="2"/>
      <c r="G5" s="2"/>
      <c r="H5" s="26"/>
      <c r="I5" s="2"/>
      <c r="J5" s="2"/>
      <c r="K5" s="4"/>
      <c r="L5" s="4"/>
      <c r="M5" s="4"/>
      <c r="N5" s="4"/>
      <c r="O5" s="4"/>
      <c r="P5" s="4"/>
      <c r="Q5" s="4"/>
      <c r="R5" s="7"/>
      <c r="S5" s="2"/>
    </row>
    <row r="6" spans="1:20" ht="21" x14ac:dyDescent="0.25">
      <c r="A6" s="8"/>
      <c r="B6" s="8"/>
      <c r="C6" s="8"/>
      <c r="D6" s="8"/>
      <c r="E6" s="9"/>
      <c r="F6" s="8"/>
      <c r="G6" s="8"/>
      <c r="H6" s="27"/>
      <c r="I6" s="8"/>
      <c r="J6" s="8"/>
      <c r="K6" s="10">
        <v>1</v>
      </c>
      <c r="L6" s="10">
        <v>2</v>
      </c>
      <c r="M6" s="10" t="s">
        <v>3</v>
      </c>
      <c r="N6" s="10"/>
      <c r="O6" s="10">
        <v>4</v>
      </c>
      <c r="P6" s="10">
        <v>5</v>
      </c>
      <c r="Q6" s="10" t="s">
        <v>4</v>
      </c>
      <c r="R6" s="11"/>
      <c r="S6" s="12"/>
      <c r="T6" s="23" t="s">
        <v>1734</v>
      </c>
    </row>
    <row r="7" spans="1:20" ht="21" x14ac:dyDescent="0.2">
      <c r="A7" s="8"/>
      <c r="B7" s="8"/>
      <c r="C7" s="8"/>
      <c r="D7" s="8"/>
      <c r="E7" s="9"/>
      <c r="F7" s="8"/>
      <c r="G7" s="8"/>
      <c r="H7" s="27"/>
      <c r="I7" s="8"/>
      <c r="J7" s="8"/>
      <c r="K7" s="13" t="s">
        <v>5</v>
      </c>
      <c r="L7" s="13" t="s">
        <v>5</v>
      </c>
      <c r="M7" s="13" t="s">
        <v>5</v>
      </c>
      <c r="N7" s="13"/>
      <c r="O7" s="13" t="s">
        <v>6</v>
      </c>
      <c r="P7" s="13" t="s">
        <v>6</v>
      </c>
      <c r="Q7" s="13" t="s">
        <v>6</v>
      </c>
      <c r="R7" s="11"/>
      <c r="S7" s="12"/>
      <c r="T7" s="13" t="s">
        <v>1735</v>
      </c>
    </row>
    <row r="8" spans="1:20" ht="21" x14ac:dyDescent="0.2">
      <c r="A8" s="14" t="s">
        <v>7</v>
      </c>
      <c r="B8" s="14" t="s">
        <v>8</v>
      </c>
      <c r="C8" s="14" t="s">
        <v>9</v>
      </c>
      <c r="D8" s="14" t="s">
        <v>10</v>
      </c>
      <c r="E8" s="15" t="s">
        <v>11</v>
      </c>
      <c r="F8" s="14" t="s">
        <v>12</v>
      </c>
      <c r="G8" s="14" t="s">
        <v>13</v>
      </c>
      <c r="H8" s="28" t="s">
        <v>14</v>
      </c>
      <c r="I8" s="14" t="s">
        <v>15</v>
      </c>
      <c r="J8" s="14" t="s">
        <v>16</v>
      </c>
      <c r="K8" s="16" t="s">
        <v>17</v>
      </c>
      <c r="L8" s="16" t="s">
        <v>17</v>
      </c>
      <c r="M8" s="16" t="s">
        <v>17</v>
      </c>
      <c r="N8" s="16"/>
      <c r="O8" s="16" t="s">
        <v>17</v>
      </c>
      <c r="P8" s="16" t="s">
        <v>17</v>
      </c>
      <c r="Q8" s="16" t="s">
        <v>17</v>
      </c>
      <c r="R8" s="17" t="s">
        <v>18</v>
      </c>
      <c r="S8" s="18" t="s">
        <v>19</v>
      </c>
    </row>
    <row r="9" spans="1:20" ht="21" x14ac:dyDescent="0.2">
      <c r="A9" s="2" t="s">
        <v>20</v>
      </c>
      <c r="B9" s="2" t="s">
        <v>21</v>
      </c>
      <c r="C9" s="2" t="s">
        <v>22</v>
      </c>
      <c r="D9" s="2" t="s">
        <v>23</v>
      </c>
      <c r="E9" s="3">
        <v>31939</v>
      </c>
      <c r="F9" s="2" t="s">
        <v>24</v>
      </c>
      <c r="G9" s="2"/>
      <c r="H9" s="26" t="s">
        <v>25</v>
      </c>
      <c r="I9" s="2" t="s">
        <v>26</v>
      </c>
      <c r="J9" s="2" t="s">
        <v>27</v>
      </c>
      <c r="K9" s="4">
        <v>5.6267213000000003E-2</v>
      </c>
      <c r="L9" s="4">
        <v>0.1865936</v>
      </c>
      <c r="M9" s="4">
        <v>0.21512122</v>
      </c>
      <c r="N9" s="4"/>
      <c r="O9" s="4">
        <v>10.556478500000001</v>
      </c>
      <c r="P9" s="4">
        <v>3.0343862000000001</v>
      </c>
      <c r="Q9" s="4">
        <v>18.993684999999999</v>
      </c>
      <c r="R9" s="4">
        <f t="shared" ref="R9:R72" si="0">GEOMEAN(O9:Q9)/GEOMEAN(K9:M9)</f>
        <v>64.583451485260454</v>
      </c>
      <c r="S9" s="6">
        <v>4.0299999999999997E-3</v>
      </c>
      <c r="T9" s="25" t="s">
        <v>1733</v>
      </c>
    </row>
    <row r="10" spans="1:20" ht="21" x14ac:dyDescent="0.2">
      <c r="A10" s="2" t="s">
        <v>28</v>
      </c>
      <c r="B10" s="2" t="s">
        <v>29</v>
      </c>
      <c r="C10" s="2" t="s">
        <v>30</v>
      </c>
      <c r="D10" s="2" t="s">
        <v>31</v>
      </c>
      <c r="E10" s="3">
        <v>32339</v>
      </c>
      <c r="F10" s="2" t="s">
        <v>32</v>
      </c>
      <c r="G10" s="2"/>
      <c r="H10" s="26" t="s">
        <v>33</v>
      </c>
      <c r="I10" s="2" t="s">
        <v>34</v>
      </c>
      <c r="J10" s="2" t="s">
        <v>35</v>
      </c>
      <c r="K10" s="4">
        <v>8.8334540000000003E-2</v>
      </c>
      <c r="L10" s="4">
        <v>0.20365468</v>
      </c>
      <c r="M10" s="4">
        <v>0.57339470000000003</v>
      </c>
      <c r="N10" s="4"/>
      <c r="O10" s="4">
        <v>12.211463999999999</v>
      </c>
      <c r="P10" s="4">
        <v>4.122509</v>
      </c>
      <c r="Q10" s="4">
        <v>26.928642</v>
      </c>
      <c r="R10" s="4">
        <f t="shared" si="0"/>
        <v>50.841894594937735</v>
      </c>
      <c r="S10" s="6">
        <v>6.6E-3</v>
      </c>
      <c r="T10" s="25" t="s">
        <v>1733</v>
      </c>
    </row>
    <row r="11" spans="1:20" ht="21" x14ac:dyDescent="0.2">
      <c r="A11" s="2" t="s">
        <v>36</v>
      </c>
      <c r="B11" s="2" t="s">
        <v>37</v>
      </c>
      <c r="C11" s="2" t="s">
        <v>38</v>
      </c>
      <c r="D11" s="2" t="s">
        <v>39</v>
      </c>
      <c r="E11" s="3">
        <v>31938</v>
      </c>
      <c r="F11" s="2" t="s">
        <v>24</v>
      </c>
      <c r="G11" s="2"/>
      <c r="H11" s="26" t="s">
        <v>40</v>
      </c>
      <c r="I11" s="2" t="s">
        <v>41</v>
      </c>
      <c r="J11" s="2" t="s">
        <v>42</v>
      </c>
      <c r="K11" s="4">
        <v>0.41834754000000002</v>
      </c>
      <c r="L11" s="4">
        <v>0.56334680000000004</v>
      </c>
      <c r="M11" s="4">
        <v>1.3846197</v>
      </c>
      <c r="N11" s="4"/>
      <c r="O11" s="4">
        <v>24.586168000000001</v>
      </c>
      <c r="P11" s="4">
        <v>8.7883410000000008</v>
      </c>
      <c r="Q11" s="4">
        <v>51.769623000000003</v>
      </c>
      <c r="R11" s="4">
        <f t="shared" si="0"/>
        <v>32.48451570467072</v>
      </c>
      <c r="S11" s="6">
        <v>6.5300000000000002E-3</v>
      </c>
      <c r="T11" s="25" t="s">
        <v>1733</v>
      </c>
    </row>
    <row r="12" spans="1:20" ht="21" x14ac:dyDescent="0.2">
      <c r="A12" s="2" t="s">
        <v>43</v>
      </c>
      <c r="B12" s="2" t="s">
        <v>44</v>
      </c>
      <c r="C12" s="2" t="s">
        <v>45</v>
      </c>
      <c r="D12" s="2" t="s">
        <v>46</v>
      </c>
      <c r="E12" s="3">
        <v>38223</v>
      </c>
      <c r="F12" s="2" t="s">
        <v>47</v>
      </c>
      <c r="G12" s="2"/>
      <c r="H12" s="26"/>
      <c r="I12" s="2" t="s">
        <v>48</v>
      </c>
      <c r="J12" s="2" t="s">
        <v>49</v>
      </c>
      <c r="K12" s="4">
        <v>8.1530099999999994E-2</v>
      </c>
      <c r="L12" s="4">
        <v>0.11716197</v>
      </c>
      <c r="M12" s="4">
        <v>0.10864298999999999</v>
      </c>
      <c r="N12" s="4"/>
      <c r="O12" s="4">
        <v>4.3784450000000001</v>
      </c>
      <c r="P12" s="4">
        <v>2.0577333000000002</v>
      </c>
      <c r="Q12" s="4">
        <v>2.8999101999999999</v>
      </c>
      <c r="R12" s="4">
        <f t="shared" si="0"/>
        <v>29.308644153719538</v>
      </c>
      <c r="S12" s="6">
        <v>2.2699999999999999E-4</v>
      </c>
    </row>
    <row r="13" spans="1:20" ht="21" x14ac:dyDescent="0.2">
      <c r="A13" s="2" t="s">
        <v>50</v>
      </c>
      <c r="B13" s="2" t="s">
        <v>51</v>
      </c>
      <c r="C13" s="2" t="s">
        <v>52</v>
      </c>
      <c r="D13" s="2" t="s">
        <v>53</v>
      </c>
      <c r="E13" s="3">
        <v>32962</v>
      </c>
      <c r="F13" s="2" t="s">
        <v>54</v>
      </c>
      <c r="G13" s="2"/>
      <c r="H13" s="26" t="s">
        <v>55</v>
      </c>
      <c r="I13" s="2" t="s">
        <v>56</v>
      </c>
      <c r="J13" s="2" t="s">
        <v>57</v>
      </c>
      <c r="K13" s="4">
        <v>6.3600030000000004E-3</v>
      </c>
      <c r="L13" s="4">
        <v>1.9380850000000002E-2</v>
      </c>
      <c r="M13" s="4">
        <v>1.7157476000000001E-2</v>
      </c>
      <c r="N13" s="4"/>
      <c r="O13" s="4">
        <v>0.26271427000000003</v>
      </c>
      <c r="P13" s="4">
        <v>0.32623162999999999</v>
      </c>
      <c r="Q13" s="4">
        <v>0.30095013999999998</v>
      </c>
      <c r="R13" s="4">
        <f t="shared" si="0"/>
        <v>23.018317670740341</v>
      </c>
      <c r="S13" s="6">
        <v>1.57E-3</v>
      </c>
    </row>
    <row r="14" spans="1:20" ht="21" x14ac:dyDescent="0.2">
      <c r="A14" s="2" t="s">
        <v>58</v>
      </c>
      <c r="B14" s="2" t="s">
        <v>59</v>
      </c>
      <c r="C14" s="2" t="s">
        <v>60</v>
      </c>
      <c r="D14" s="2" t="s">
        <v>61</v>
      </c>
      <c r="E14" s="3">
        <v>31787</v>
      </c>
      <c r="F14" s="2" t="s">
        <v>62</v>
      </c>
      <c r="G14" s="2"/>
      <c r="H14" s="26" t="s">
        <v>63</v>
      </c>
      <c r="I14" s="2" t="s">
        <v>64</v>
      </c>
      <c r="J14" s="2" t="s">
        <v>65</v>
      </c>
      <c r="K14" s="4">
        <v>4.7994222000000003E-2</v>
      </c>
      <c r="L14" s="4">
        <v>5.8569415999999999E-2</v>
      </c>
      <c r="M14" s="4">
        <v>1.9685523999999999E-2</v>
      </c>
      <c r="N14" s="4"/>
      <c r="O14" s="4">
        <v>0.20434108000000001</v>
      </c>
      <c r="P14" s="4">
        <v>2.7118115</v>
      </c>
      <c r="Q14" s="4">
        <v>0.47073725</v>
      </c>
      <c r="R14" s="4">
        <f t="shared" si="0"/>
        <v>16.767268017231444</v>
      </c>
      <c r="S14" s="6">
        <v>4.65E-2</v>
      </c>
    </row>
    <row r="15" spans="1:20" ht="21" x14ac:dyDescent="0.2">
      <c r="A15" s="2" t="s">
        <v>66</v>
      </c>
      <c r="B15" s="2"/>
      <c r="C15" s="2" t="s">
        <v>67</v>
      </c>
      <c r="D15" s="2" t="s">
        <v>68</v>
      </c>
      <c r="E15" s="3"/>
      <c r="F15" s="2" t="s">
        <v>69</v>
      </c>
      <c r="G15" s="2"/>
      <c r="H15" s="26" t="s">
        <v>70</v>
      </c>
      <c r="I15" s="2"/>
      <c r="J15" s="2" t="s">
        <v>71</v>
      </c>
      <c r="K15" s="4">
        <v>7.2219179999999994E-2</v>
      </c>
      <c r="L15" s="4">
        <v>0.25719064000000003</v>
      </c>
      <c r="M15" s="4">
        <v>6.3964660000000007E-2</v>
      </c>
      <c r="N15" s="4"/>
      <c r="O15" s="4">
        <v>0.7836168</v>
      </c>
      <c r="P15" s="4">
        <v>7.7959075000000002</v>
      </c>
      <c r="Q15" s="4">
        <v>0.74126879999999995</v>
      </c>
      <c r="R15" s="4">
        <f t="shared" si="0"/>
        <v>15.620662278306673</v>
      </c>
      <c r="S15" s="6">
        <v>4.9099999999999998E-2</v>
      </c>
    </row>
    <row r="16" spans="1:20" ht="21" x14ac:dyDescent="0.2">
      <c r="A16" s="2" t="s">
        <v>72</v>
      </c>
      <c r="B16" s="2" t="s">
        <v>73</v>
      </c>
      <c r="C16" s="2" t="s">
        <v>74</v>
      </c>
      <c r="D16" s="2" t="s">
        <v>75</v>
      </c>
      <c r="E16" s="3">
        <v>31785</v>
      </c>
      <c r="F16" s="2" t="s">
        <v>62</v>
      </c>
      <c r="G16" s="2"/>
      <c r="H16" s="26" t="s">
        <v>76</v>
      </c>
      <c r="I16" s="2" t="s">
        <v>77</v>
      </c>
      <c r="J16" s="2" t="s">
        <v>78</v>
      </c>
      <c r="K16" s="4">
        <v>3.4686587999999997E-2</v>
      </c>
      <c r="L16" s="4">
        <v>1.0520752499999999E-2</v>
      </c>
      <c r="M16" s="4">
        <v>1.5301075000000001E-2</v>
      </c>
      <c r="N16" s="4"/>
      <c r="O16" s="4">
        <v>0.22389801000000001</v>
      </c>
      <c r="P16" s="4">
        <v>0.28788796</v>
      </c>
      <c r="Q16" s="4">
        <v>0.27893699999999999</v>
      </c>
      <c r="R16" s="4">
        <f t="shared" si="0"/>
        <v>14.766690663759494</v>
      </c>
      <c r="S16" s="6">
        <v>4.5300000000000002E-3</v>
      </c>
    </row>
    <row r="17" spans="1:20" ht="21" x14ac:dyDescent="0.2">
      <c r="A17" s="2" t="s">
        <v>79</v>
      </c>
      <c r="B17" s="2" t="s">
        <v>80</v>
      </c>
      <c r="C17" s="2" t="s">
        <v>81</v>
      </c>
      <c r="D17" s="2" t="s">
        <v>82</v>
      </c>
      <c r="E17" s="3">
        <v>2768902</v>
      </c>
      <c r="F17" s="2" t="s">
        <v>83</v>
      </c>
      <c r="G17" s="2"/>
      <c r="H17" s="26" t="s">
        <v>84</v>
      </c>
      <c r="I17" s="2" t="s">
        <v>85</v>
      </c>
      <c r="J17" s="2" t="s">
        <v>86</v>
      </c>
      <c r="K17" s="4">
        <v>1.4109488999999999E-2</v>
      </c>
      <c r="L17" s="4">
        <v>3.1727735E-2</v>
      </c>
      <c r="M17" s="4">
        <v>1.3243556E-2</v>
      </c>
      <c r="N17" s="4"/>
      <c r="O17" s="4">
        <v>0.43321779999999999</v>
      </c>
      <c r="P17" s="4">
        <v>0.16498483999999999</v>
      </c>
      <c r="Q17" s="4">
        <v>0.2495986</v>
      </c>
      <c r="R17" s="4">
        <f t="shared" si="0"/>
        <v>14.437073588160509</v>
      </c>
      <c r="S17" s="6">
        <v>1.2099999999999999E-3</v>
      </c>
      <c r="T17" s="25" t="s">
        <v>1733</v>
      </c>
    </row>
    <row r="18" spans="1:20" ht="21" x14ac:dyDescent="0.2">
      <c r="A18" s="2" t="s">
        <v>87</v>
      </c>
      <c r="B18" s="2" t="s">
        <v>73</v>
      </c>
      <c r="C18" s="2" t="s">
        <v>74</v>
      </c>
      <c r="D18" s="2" t="s">
        <v>75</v>
      </c>
      <c r="E18" s="3">
        <v>31785</v>
      </c>
      <c r="F18" s="2" t="s">
        <v>62</v>
      </c>
      <c r="G18" s="2"/>
      <c r="H18" s="26" t="s">
        <v>88</v>
      </c>
      <c r="I18" s="2" t="s">
        <v>77</v>
      </c>
      <c r="J18" s="2" t="s">
        <v>89</v>
      </c>
      <c r="K18" s="4">
        <v>6.1177857000000002E-2</v>
      </c>
      <c r="L18" s="4">
        <v>6.496594E-2</v>
      </c>
      <c r="M18" s="4">
        <v>4.3206389999999997E-2</v>
      </c>
      <c r="N18" s="4"/>
      <c r="O18" s="4">
        <v>0.79464847000000005</v>
      </c>
      <c r="P18" s="4">
        <v>0.72558579999999995</v>
      </c>
      <c r="Q18" s="4">
        <v>0.74322014999999997</v>
      </c>
      <c r="R18" s="4">
        <f t="shared" si="0"/>
        <v>13.563895794209248</v>
      </c>
      <c r="S18" s="6">
        <v>4.6499999999999999E-7</v>
      </c>
    </row>
    <row r="19" spans="1:20" ht="21" x14ac:dyDescent="0.2">
      <c r="A19" s="2" t="s">
        <v>90</v>
      </c>
      <c r="B19" s="2" t="s">
        <v>91</v>
      </c>
      <c r="C19" s="2" t="s">
        <v>92</v>
      </c>
      <c r="D19" s="2" t="s">
        <v>93</v>
      </c>
      <c r="E19" s="3">
        <v>2768905</v>
      </c>
      <c r="F19" s="2" t="s">
        <v>94</v>
      </c>
      <c r="G19" s="2"/>
      <c r="H19" s="26" t="s">
        <v>84</v>
      </c>
      <c r="I19" s="2" t="s">
        <v>85</v>
      </c>
      <c r="J19" s="2" t="s">
        <v>95</v>
      </c>
      <c r="K19" s="4">
        <v>6.1248171999999997E-2</v>
      </c>
      <c r="L19" s="4">
        <v>9.2030235000000002E-2</v>
      </c>
      <c r="M19" s="4">
        <v>7.7316670000000004E-2</v>
      </c>
      <c r="N19" s="4"/>
      <c r="O19" s="4">
        <v>1.2942681</v>
      </c>
      <c r="P19" s="4">
        <v>0.59014654</v>
      </c>
      <c r="Q19" s="4">
        <v>0.89371884000000001</v>
      </c>
      <c r="R19" s="4">
        <f t="shared" si="0"/>
        <v>11.613489745039697</v>
      </c>
      <c r="S19" s="6">
        <v>1.15E-3</v>
      </c>
      <c r="T19" s="25" t="s">
        <v>1733</v>
      </c>
    </row>
    <row r="20" spans="1:20" ht="21" x14ac:dyDescent="0.2">
      <c r="A20" s="2" t="s">
        <v>96</v>
      </c>
      <c r="B20" s="2" t="s">
        <v>97</v>
      </c>
      <c r="C20" s="2" t="s">
        <v>98</v>
      </c>
      <c r="D20" s="2" t="s">
        <v>99</v>
      </c>
      <c r="E20" s="3">
        <v>31444</v>
      </c>
      <c r="F20" s="2" t="s">
        <v>100</v>
      </c>
      <c r="G20" s="2"/>
      <c r="H20" s="26" t="s">
        <v>101</v>
      </c>
      <c r="I20" s="2" t="s">
        <v>102</v>
      </c>
      <c r="J20" s="2" t="s">
        <v>103</v>
      </c>
      <c r="K20" s="4">
        <v>5.0958440000000001E-2</v>
      </c>
      <c r="L20" s="4">
        <v>0.3578944</v>
      </c>
      <c r="M20" s="4">
        <v>0.16891228</v>
      </c>
      <c r="N20" s="4"/>
      <c r="O20" s="4">
        <v>1.0225686</v>
      </c>
      <c r="P20" s="4">
        <v>2.6186256000000001</v>
      </c>
      <c r="Q20" s="4">
        <v>1.1964954000000001</v>
      </c>
      <c r="R20" s="4">
        <f t="shared" si="0"/>
        <v>10.131681945247619</v>
      </c>
      <c r="S20" s="6">
        <v>3.4500000000000003E-2</v>
      </c>
      <c r="T20" s="25" t="s">
        <v>1733</v>
      </c>
    </row>
    <row r="21" spans="1:20" ht="21" x14ac:dyDescent="0.2">
      <c r="A21" s="2" t="s">
        <v>104</v>
      </c>
      <c r="B21" s="2"/>
      <c r="C21" s="2" t="s">
        <v>105</v>
      </c>
      <c r="D21" s="2"/>
      <c r="E21" s="3"/>
      <c r="F21" s="2" t="s">
        <v>100</v>
      </c>
      <c r="G21" s="2"/>
      <c r="H21" s="26" t="s">
        <v>105</v>
      </c>
      <c r="I21" s="2"/>
      <c r="J21" s="2" t="s">
        <v>106</v>
      </c>
      <c r="K21" s="4">
        <v>8.4925434999999994E-2</v>
      </c>
      <c r="L21" s="4">
        <v>0.10564653</v>
      </c>
      <c r="M21" s="4">
        <v>1.409853E-2</v>
      </c>
      <c r="N21" s="4"/>
      <c r="O21" s="4">
        <v>0.29768535000000002</v>
      </c>
      <c r="P21" s="4">
        <v>1.1833625000000001</v>
      </c>
      <c r="Q21" s="4">
        <v>0.35362421999999999</v>
      </c>
      <c r="R21" s="4">
        <f t="shared" si="0"/>
        <v>9.9490925878035217</v>
      </c>
      <c r="S21" s="6">
        <v>3.1899999999999998E-2</v>
      </c>
    </row>
    <row r="22" spans="1:20" ht="21" x14ac:dyDescent="0.2">
      <c r="A22" s="2" t="s">
        <v>107</v>
      </c>
      <c r="B22" s="2" t="s">
        <v>108</v>
      </c>
      <c r="C22" s="2" t="s">
        <v>109</v>
      </c>
      <c r="D22" s="2" t="s">
        <v>110</v>
      </c>
      <c r="E22" s="3">
        <v>38999</v>
      </c>
      <c r="F22" s="2" t="s">
        <v>111</v>
      </c>
      <c r="G22" s="2"/>
      <c r="H22" s="26" t="s">
        <v>112</v>
      </c>
      <c r="I22" s="2" t="s">
        <v>113</v>
      </c>
      <c r="J22" s="2" t="s">
        <v>114</v>
      </c>
      <c r="K22" s="4">
        <v>5.9416355000000004E-3</v>
      </c>
      <c r="L22" s="4">
        <v>7.9650840000000001E-2</v>
      </c>
      <c r="M22" s="4">
        <v>2.1705703999999999E-2</v>
      </c>
      <c r="N22" s="4"/>
      <c r="O22" s="4">
        <v>0.26298732000000002</v>
      </c>
      <c r="P22" s="4">
        <v>0.43880304999999997</v>
      </c>
      <c r="Q22" s="4">
        <v>7.8984655000000001E-2</v>
      </c>
      <c r="R22" s="4">
        <f t="shared" si="0"/>
        <v>9.6093123446052395</v>
      </c>
      <c r="S22" s="6">
        <v>4.6800000000000001E-2</v>
      </c>
    </row>
    <row r="23" spans="1:20" ht="21" x14ac:dyDescent="0.2">
      <c r="A23" s="2" t="s">
        <v>115</v>
      </c>
      <c r="B23" s="2" t="s">
        <v>116</v>
      </c>
      <c r="C23" s="2" t="s">
        <v>117</v>
      </c>
      <c r="D23" s="2" t="s">
        <v>118</v>
      </c>
      <c r="E23" s="3">
        <v>43622</v>
      </c>
      <c r="F23" s="2" t="s">
        <v>119</v>
      </c>
      <c r="G23" s="2"/>
      <c r="H23" s="26" t="s">
        <v>120</v>
      </c>
      <c r="I23" s="2" t="s">
        <v>121</v>
      </c>
      <c r="J23" s="2" t="s">
        <v>122</v>
      </c>
      <c r="K23" s="4">
        <v>4.878678E-3</v>
      </c>
      <c r="L23" s="4">
        <v>4.7461309999999998E-3</v>
      </c>
      <c r="M23" s="4">
        <v>2.4473732000000002E-2</v>
      </c>
      <c r="N23" s="4"/>
      <c r="O23" s="4">
        <v>0.11133815</v>
      </c>
      <c r="P23" s="4">
        <v>3.0647289000000001E-2</v>
      </c>
      <c r="Q23" s="4">
        <v>0.13679491999999999</v>
      </c>
      <c r="R23" s="4">
        <f t="shared" si="0"/>
        <v>9.3739216527775131</v>
      </c>
      <c r="S23" s="6">
        <v>3.5799999999999998E-2</v>
      </c>
    </row>
    <row r="24" spans="1:20" ht="21" x14ac:dyDescent="0.2">
      <c r="A24" s="2" t="s">
        <v>123</v>
      </c>
      <c r="B24" s="2" t="s">
        <v>124</v>
      </c>
      <c r="C24" s="2" t="s">
        <v>125</v>
      </c>
      <c r="D24" s="2" t="s">
        <v>126</v>
      </c>
      <c r="E24" s="3">
        <v>2768900</v>
      </c>
      <c r="F24" s="2" t="s">
        <v>94</v>
      </c>
      <c r="G24" s="2"/>
      <c r="H24" s="26" t="s">
        <v>84</v>
      </c>
      <c r="I24" s="2" t="s">
        <v>127</v>
      </c>
      <c r="J24" s="2" t="s">
        <v>128</v>
      </c>
      <c r="K24" s="4">
        <v>2.3929700000000002E-2</v>
      </c>
      <c r="L24" s="4">
        <v>3.4217127E-2</v>
      </c>
      <c r="M24" s="4">
        <v>1.2990201E-2</v>
      </c>
      <c r="N24" s="4"/>
      <c r="O24" s="4">
        <v>0.27181715000000001</v>
      </c>
      <c r="P24" s="4">
        <v>0.13334677</v>
      </c>
      <c r="Q24" s="4">
        <v>0.18167616</v>
      </c>
      <c r="R24" s="4">
        <f t="shared" si="0"/>
        <v>8.5228898704128255</v>
      </c>
      <c r="S24" s="6">
        <v>1.74E-3</v>
      </c>
    </row>
    <row r="25" spans="1:20" ht="21" x14ac:dyDescent="0.2">
      <c r="A25" s="2" t="s">
        <v>129</v>
      </c>
      <c r="B25" s="2" t="s">
        <v>130</v>
      </c>
      <c r="C25" s="2" t="s">
        <v>131</v>
      </c>
      <c r="D25" s="2" t="s">
        <v>132</v>
      </c>
      <c r="E25" s="3">
        <v>40940</v>
      </c>
      <c r="F25" s="2" t="s">
        <v>133</v>
      </c>
      <c r="G25" s="2"/>
      <c r="H25" s="26" t="s">
        <v>134</v>
      </c>
      <c r="I25" s="2" t="s">
        <v>135</v>
      </c>
      <c r="J25" s="2" t="s">
        <v>136</v>
      </c>
      <c r="K25" s="4">
        <v>3.2091809999999998E-2</v>
      </c>
      <c r="L25" s="4">
        <v>2.9571190000000001E-2</v>
      </c>
      <c r="M25" s="4">
        <v>2.6936516000000001E-2</v>
      </c>
      <c r="N25" s="4"/>
      <c r="O25" s="4">
        <v>0.2479257</v>
      </c>
      <c r="P25" s="4">
        <v>0.18983263</v>
      </c>
      <c r="Q25" s="4">
        <v>0.26898709999999998</v>
      </c>
      <c r="R25" s="4">
        <f t="shared" si="0"/>
        <v>7.9117606964140803</v>
      </c>
      <c r="S25" s="6">
        <v>2.26E-5</v>
      </c>
      <c r="T25" s="25" t="s">
        <v>1733</v>
      </c>
    </row>
    <row r="26" spans="1:20" ht="21" x14ac:dyDescent="0.2">
      <c r="A26" s="2" t="s">
        <v>137</v>
      </c>
      <c r="B26" s="2" t="s">
        <v>138</v>
      </c>
      <c r="C26" s="2" t="s">
        <v>139</v>
      </c>
      <c r="D26" s="2" t="s">
        <v>140</v>
      </c>
      <c r="E26" s="3">
        <v>5740599</v>
      </c>
      <c r="F26" s="2" t="s">
        <v>141</v>
      </c>
      <c r="G26" s="2"/>
      <c r="H26" s="26" t="s">
        <v>142</v>
      </c>
      <c r="I26" s="2" t="s">
        <v>143</v>
      </c>
      <c r="J26" s="2" t="s">
        <v>144</v>
      </c>
      <c r="K26" s="4">
        <v>8.6505019999999992E-3</v>
      </c>
      <c r="L26" s="4">
        <v>3.3066366E-2</v>
      </c>
      <c r="M26" s="4">
        <v>2.6931488999999999E-2</v>
      </c>
      <c r="N26" s="4"/>
      <c r="O26" s="4">
        <v>0.109116584</v>
      </c>
      <c r="P26" s="4">
        <v>0.30018794999999998</v>
      </c>
      <c r="Q26" s="4">
        <v>0.10859368</v>
      </c>
      <c r="R26" s="4">
        <f t="shared" si="0"/>
        <v>7.7291809373751672</v>
      </c>
      <c r="S26" s="6">
        <v>6.2500000000000003E-3</v>
      </c>
    </row>
    <row r="27" spans="1:20" ht="21" x14ac:dyDescent="0.2">
      <c r="A27" s="2" t="s">
        <v>145</v>
      </c>
      <c r="B27" s="2" t="s">
        <v>146</v>
      </c>
      <c r="C27" s="2" t="s">
        <v>147</v>
      </c>
      <c r="D27" s="2" t="s">
        <v>148</v>
      </c>
      <c r="E27" s="3">
        <v>37618</v>
      </c>
      <c r="F27" s="2" t="s">
        <v>149</v>
      </c>
      <c r="G27" s="2"/>
      <c r="H27" s="26" t="s">
        <v>150</v>
      </c>
      <c r="I27" s="2" t="s">
        <v>151</v>
      </c>
      <c r="J27" s="2" t="s">
        <v>152</v>
      </c>
      <c r="K27" s="4">
        <v>1.8924426000000001E-2</v>
      </c>
      <c r="L27" s="4">
        <v>7.1001079999999994E-2</v>
      </c>
      <c r="M27" s="4">
        <v>9.3412510000000001E-3</v>
      </c>
      <c r="N27" s="4"/>
      <c r="O27" s="4">
        <v>0.18363958999999999</v>
      </c>
      <c r="P27" s="4">
        <v>0.24906708</v>
      </c>
      <c r="Q27" s="4">
        <v>0.12182634000000001</v>
      </c>
      <c r="R27" s="4">
        <f t="shared" si="0"/>
        <v>7.6285800786751814</v>
      </c>
      <c r="S27" s="6">
        <v>0.03</v>
      </c>
    </row>
    <row r="28" spans="1:20" ht="21" x14ac:dyDescent="0.2">
      <c r="A28" s="2" t="s">
        <v>153</v>
      </c>
      <c r="B28" s="2" t="s">
        <v>154</v>
      </c>
      <c r="C28" s="2" t="s">
        <v>155</v>
      </c>
      <c r="D28" s="2" t="s">
        <v>156</v>
      </c>
      <c r="E28" s="3">
        <v>48581</v>
      </c>
      <c r="F28" s="2" t="s">
        <v>157</v>
      </c>
      <c r="G28" s="2"/>
      <c r="H28" s="26" t="s">
        <v>158</v>
      </c>
      <c r="I28" s="2" t="s">
        <v>159</v>
      </c>
      <c r="J28" s="2" t="s">
        <v>160</v>
      </c>
      <c r="K28" s="4">
        <v>0.41252490000000003</v>
      </c>
      <c r="L28" s="4">
        <v>0.67590289999999997</v>
      </c>
      <c r="M28" s="4">
        <v>0.25124227999999998</v>
      </c>
      <c r="N28" s="4"/>
      <c r="O28" s="4">
        <v>2.0015247</v>
      </c>
      <c r="P28" s="4">
        <v>2.3858030000000001</v>
      </c>
      <c r="Q28" s="4">
        <v>5.3637204000000001</v>
      </c>
      <c r="R28" s="4">
        <f t="shared" si="0"/>
        <v>7.1506384621058219</v>
      </c>
      <c r="S28" s="6">
        <v>7.5799999999999999E-3</v>
      </c>
    </row>
    <row r="29" spans="1:20" ht="21" x14ac:dyDescent="0.2">
      <c r="A29" s="2" t="s">
        <v>161</v>
      </c>
      <c r="B29" s="2"/>
      <c r="C29" s="2" t="s">
        <v>162</v>
      </c>
      <c r="D29" s="2"/>
      <c r="E29" s="3"/>
      <c r="F29" s="2" t="s">
        <v>94</v>
      </c>
      <c r="G29" s="2"/>
      <c r="H29" s="26" t="s">
        <v>162</v>
      </c>
      <c r="I29" s="2" t="s">
        <v>163</v>
      </c>
      <c r="J29" s="2" t="s">
        <v>164</v>
      </c>
      <c r="K29" s="4">
        <v>0.25754786000000002</v>
      </c>
      <c r="L29" s="4">
        <v>0.40197169999999999</v>
      </c>
      <c r="M29" s="4">
        <v>0.30278546000000001</v>
      </c>
      <c r="N29" s="4"/>
      <c r="O29" s="4">
        <v>3.6751673</v>
      </c>
      <c r="P29" s="4">
        <v>1.4080037000000001</v>
      </c>
      <c r="Q29" s="4">
        <v>2.1253413999999999</v>
      </c>
      <c r="R29" s="4">
        <f t="shared" si="0"/>
        <v>7.0529974012455172</v>
      </c>
      <c r="S29" s="6">
        <v>6.8399999999999997E-3</v>
      </c>
      <c r="T29" s="25" t="s">
        <v>1733</v>
      </c>
    </row>
    <row r="30" spans="1:20" ht="21" x14ac:dyDescent="0.2">
      <c r="A30" s="2" t="s">
        <v>165</v>
      </c>
      <c r="B30" s="2" t="s">
        <v>154</v>
      </c>
      <c r="C30" s="2" t="s">
        <v>155</v>
      </c>
      <c r="D30" s="2" t="s">
        <v>156</v>
      </c>
      <c r="E30" s="3">
        <v>48581</v>
      </c>
      <c r="F30" s="2" t="s">
        <v>157</v>
      </c>
      <c r="G30" s="2"/>
      <c r="H30" s="26" t="s">
        <v>166</v>
      </c>
      <c r="I30" s="2" t="s">
        <v>159</v>
      </c>
      <c r="J30" s="2" t="s">
        <v>167</v>
      </c>
      <c r="K30" s="4">
        <v>0.92474400000000001</v>
      </c>
      <c r="L30" s="4">
        <v>1.8060266</v>
      </c>
      <c r="M30" s="4">
        <v>0.53574820000000001</v>
      </c>
      <c r="N30" s="4"/>
      <c r="O30" s="4">
        <v>5.6243714999999996</v>
      </c>
      <c r="P30" s="4">
        <v>5.4735621999999999</v>
      </c>
      <c r="Q30" s="4">
        <v>9.0336809999999996</v>
      </c>
      <c r="R30" s="4">
        <f t="shared" si="0"/>
        <v>6.7738276210626145</v>
      </c>
      <c r="S30" s="6">
        <v>1.5900000000000001E-2</v>
      </c>
    </row>
    <row r="31" spans="1:20" ht="21" x14ac:dyDescent="0.2">
      <c r="A31" s="2" t="s">
        <v>168</v>
      </c>
      <c r="B31" s="2"/>
      <c r="C31" s="2" t="s">
        <v>169</v>
      </c>
      <c r="D31" s="2" t="s">
        <v>170</v>
      </c>
      <c r="E31" s="3"/>
      <c r="F31" s="2" t="s">
        <v>171</v>
      </c>
      <c r="G31" s="2"/>
      <c r="H31" s="26" t="s">
        <v>172</v>
      </c>
      <c r="I31" s="2"/>
      <c r="J31" s="2" t="s">
        <v>173</v>
      </c>
      <c r="K31" s="4">
        <v>1.207192E-2</v>
      </c>
      <c r="L31" s="4">
        <v>3.5185870000000001E-2</v>
      </c>
      <c r="M31" s="4">
        <v>6.7121959999999994E-2</v>
      </c>
      <c r="N31" s="4"/>
      <c r="O31" s="4">
        <v>0.16811699999999999</v>
      </c>
      <c r="P31" s="4">
        <v>0.18998933000000001</v>
      </c>
      <c r="Q31" s="4">
        <v>0.27198445999999998</v>
      </c>
      <c r="R31" s="4">
        <f t="shared" si="0"/>
        <v>6.7291243501577851</v>
      </c>
      <c r="S31" s="6">
        <v>3.9E-2</v>
      </c>
    </row>
    <row r="32" spans="1:20" ht="21" x14ac:dyDescent="0.2">
      <c r="A32" s="2" t="s">
        <v>174</v>
      </c>
      <c r="B32" s="2" t="s">
        <v>175</v>
      </c>
      <c r="C32" s="2" t="s">
        <v>176</v>
      </c>
      <c r="D32" s="2" t="s">
        <v>177</v>
      </c>
      <c r="E32" s="3">
        <v>39000</v>
      </c>
      <c r="F32" s="2" t="s">
        <v>111</v>
      </c>
      <c r="G32" s="2"/>
      <c r="H32" s="26" t="s">
        <v>178</v>
      </c>
      <c r="I32" s="2" t="s">
        <v>113</v>
      </c>
      <c r="J32" s="2" t="s">
        <v>179</v>
      </c>
      <c r="K32" s="4">
        <v>4.6923574000000003E-2</v>
      </c>
      <c r="L32" s="4">
        <v>4.9415319999999999E-2</v>
      </c>
      <c r="M32" s="4">
        <v>4.3156187999999998E-2</v>
      </c>
      <c r="N32" s="4"/>
      <c r="O32" s="4">
        <v>0.15919262000000001</v>
      </c>
      <c r="P32" s="4">
        <v>0.53319419999999995</v>
      </c>
      <c r="Q32" s="4">
        <v>0.32189864000000001</v>
      </c>
      <c r="R32" s="4">
        <f t="shared" si="0"/>
        <v>6.4874980307167842</v>
      </c>
      <c r="S32" s="6">
        <v>1.7299999999999999E-2</v>
      </c>
    </row>
    <row r="33" spans="1:20" ht="21" x14ac:dyDescent="0.2">
      <c r="A33" s="2" t="s">
        <v>180</v>
      </c>
      <c r="B33" s="2" t="s">
        <v>181</v>
      </c>
      <c r="C33" s="2" t="s">
        <v>182</v>
      </c>
      <c r="D33" s="2" t="s">
        <v>183</v>
      </c>
      <c r="E33" s="3">
        <v>48582</v>
      </c>
      <c r="F33" s="2" t="s">
        <v>184</v>
      </c>
      <c r="G33" s="2"/>
      <c r="H33" s="26" t="s">
        <v>185</v>
      </c>
      <c r="I33" s="2" t="s">
        <v>159</v>
      </c>
      <c r="J33" s="2" t="s">
        <v>186</v>
      </c>
      <c r="K33" s="4">
        <v>0.33701098000000002</v>
      </c>
      <c r="L33" s="4">
        <v>0.43892263999999998</v>
      </c>
      <c r="M33" s="4">
        <v>0.27775913000000002</v>
      </c>
      <c r="N33" s="4"/>
      <c r="O33" s="4">
        <v>1.5243793000000001</v>
      </c>
      <c r="P33" s="4">
        <v>1.366698</v>
      </c>
      <c r="Q33" s="4">
        <v>4.7238182999999996</v>
      </c>
      <c r="R33" s="4">
        <f t="shared" si="0"/>
        <v>6.21039852173715</v>
      </c>
      <c r="S33" s="6">
        <v>3.0599999999999999E-2</v>
      </c>
    </row>
    <row r="34" spans="1:20" ht="21" x14ac:dyDescent="0.2">
      <c r="A34" s="2" t="s">
        <v>187</v>
      </c>
      <c r="B34" s="2" t="s">
        <v>146</v>
      </c>
      <c r="C34" s="2" t="s">
        <v>147</v>
      </c>
      <c r="D34" s="2" t="s">
        <v>148</v>
      </c>
      <c r="E34" s="3">
        <v>37618</v>
      </c>
      <c r="F34" s="2" t="s">
        <v>149</v>
      </c>
      <c r="G34" s="2" t="s">
        <v>188</v>
      </c>
      <c r="H34" s="26" t="s">
        <v>189</v>
      </c>
      <c r="I34" s="2" t="s">
        <v>151</v>
      </c>
      <c r="J34" s="2" t="s">
        <v>190</v>
      </c>
      <c r="K34" s="4">
        <v>4.4502359999999998E-2</v>
      </c>
      <c r="L34" s="4">
        <v>8.6688810000000005E-2</v>
      </c>
      <c r="M34" s="4">
        <v>7.4364470000000002E-2</v>
      </c>
      <c r="N34" s="4"/>
      <c r="O34" s="4">
        <v>0.17584024000000001</v>
      </c>
      <c r="P34" s="4">
        <v>0.60528283999999999</v>
      </c>
      <c r="Q34" s="4">
        <v>0.56862599999999996</v>
      </c>
      <c r="R34" s="4">
        <f t="shared" si="0"/>
        <v>5.9529274636420819</v>
      </c>
      <c r="S34" s="6">
        <v>2.6599999999999999E-2</v>
      </c>
    </row>
    <row r="35" spans="1:20" ht="21" x14ac:dyDescent="0.2">
      <c r="A35" s="2" t="s">
        <v>191</v>
      </c>
      <c r="B35" s="2"/>
      <c r="C35" s="2" t="s">
        <v>192</v>
      </c>
      <c r="D35" s="2" t="s">
        <v>193</v>
      </c>
      <c r="E35" s="3"/>
      <c r="F35" s="2" t="s">
        <v>100</v>
      </c>
      <c r="G35" s="2"/>
      <c r="H35" s="26" t="s">
        <v>101</v>
      </c>
      <c r="I35" s="2"/>
      <c r="J35" s="2" t="s">
        <v>194</v>
      </c>
      <c r="K35" s="4">
        <v>1.5020255E-2</v>
      </c>
      <c r="L35" s="4">
        <v>3.7682265E-2</v>
      </c>
      <c r="M35" s="4">
        <v>2.0932842E-2</v>
      </c>
      <c r="N35" s="4"/>
      <c r="O35" s="4">
        <v>8.4182240000000005E-2</v>
      </c>
      <c r="P35" s="4">
        <v>0.29391044</v>
      </c>
      <c r="Q35" s="4">
        <v>0.100557774</v>
      </c>
      <c r="R35" s="4">
        <f t="shared" si="0"/>
        <v>5.9438733492768145</v>
      </c>
      <c r="S35" s="6">
        <v>1.9E-2</v>
      </c>
    </row>
    <row r="36" spans="1:20" ht="21" x14ac:dyDescent="0.2">
      <c r="A36" s="2" t="s">
        <v>195</v>
      </c>
      <c r="B36" s="2" t="s">
        <v>196</v>
      </c>
      <c r="C36" s="2" t="s">
        <v>197</v>
      </c>
      <c r="D36" s="2" t="s">
        <v>198</v>
      </c>
      <c r="E36" s="3">
        <v>50022</v>
      </c>
      <c r="F36" s="2" t="s">
        <v>184</v>
      </c>
      <c r="G36" s="2"/>
      <c r="H36" s="26" t="s">
        <v>199</v>
      </c>
      <c r="I36" s="2" t="s">
        <v>200</v>
      </c>
      <c r="J36" s="2" t="s">
        <v>201</v>
      </c>
      <c r="K36" s="4">
        <v>2.3368728000000001</v>
      </c>
      <c r="L36" s="4">
        <v>2.9508432999999998</v>
      </c>
      <c r="M36" s="4">
        <v>1.4322988000000001</v>
      </c>
      <c r="N36" s="4"/>
      <c r="O36" s="4">
        <v>9.5458660000000002</v>
      </c>
      <c r="P36" s="4">
        <v>9.2495360000000009</v>
      </c>
      <c r="Q36" s="4">
        <v>23.227108000000001</v>
      </c>
      <c r="R36" s="4">
        <f t="shared" si="0"/>
        <v>5.9215925801862506</v>
      </c>
      <c r="S36" s="6">
        <v>8.9599999999999992E-3</v>
      </c>
    </row>
    <row r="37" spans="1:20" ht="21" x14ac:dyDescent="0.2">
      <c r="A37" s="2" t="s">
        <v>202</v>
      </c>
      <c r="B37" s="2" t="s">
        <v>203</v>
      </c>
      <c r="C37" s="2" t="s">
        <v>204</v>
      </c>
      <c r="D37" s="2" t="s">
        <v>205</v>
      </c>
      <c r="E37" s="3">
        <v>32696</v>
      </c>
      <c r="F37" s="2" t="s">
        <v>206</v>
      </c>
      <c r="G37" s="2"/>
      <c r="H37" s="26" t="s">
        <v>207</v>
      </c>
      <c r="I37" s="2" t="s">
        <v>208</v>
      </c>
      <c r="J37" s="2" t="s">
        <v>209</v>
      </c>
      <c r="K37" s="4">
        <v>1.0264333E-2</v>
      </c>
      <c r="L37" s="4">
        <v>1.6274730000000001E-2</v>
      </c>
      <c r="M37" s="4">
        <v>1.4533707E-2</v>
      </c>
      <c r="N37" s="4"/>
      <c r="O37" s="4">
        <v>7.7573455999999999E-2</v>
      </c>
      <c r="P37" s="4">
        <v>5.2127786000000002E-2</v>
      </c>
      <c r="Q37" s="4">
        <v>0.11807728000000001</v>
      </c>
      <c r="R37" s="4">
        <f t="shared" si="0"/>
        <v>5.815351160336653</v>
      </c>
      <c r="S37" s="6">
        <v>9.6900000000000007E-3</v>
      </c>
    </row>
    <row r="38" spans="1:20" ht="21" x14ac:dyDescent="0.2">
      <c r="A38" s="2" t="s">
        <v>210</v>
      </c>
      <c r="B38" s="2" t="s">
        <v>211</v>
      </c>
      <c r="C38" s="2" t="s">
        <v>212</v>
      </c>
      <c r="D38" s="2" t="s">
        <v>213</v>
      </c>
      <c r="E38" s="3">
        <v>39001</v>
      </c>
      <c r="F38" s="2" t="s">
        <v>111</v>
      </c>
      <c r="G38" s="2"/>
      <c r="H38" s="26" t="s">
        <v>214</v>
      </c>
      <c r="I38" s="2" t="s">
        <v>113</v>
      </c>
      <c r="J38" s="2" t="s">
        <v>215</v>
      </c>
      <c r="K38" s="4">
        <v>2.2482640000000002E-2</v>
      </c>
      <c r="L38" s="4">
        <v>1.2165775E-2</v>
      </c>
      <c r="M38" s="4">
        <v>3.9392410000000003E-2</v>
      </c>
      <c r="N38" s="4"/>
      <c r="O38" s="4">
        <v>9.3576065999999999E-2</v>
      </c>
      <c r="P38" s="4">
        <v>0.14580457999999999</v>
      </c>
      <c r="Q38" s="4">
        <v>0.14462073</v>
      </c>
      <c r="R38" s="4">
        <f t="shared" si="0"/>
        <v>5.6787875333205191</v>
      </c>
      <c r="S38" s="6">
        <v>3.6700000000000001E-3</v>
      </c>
    </row>
    <row r="39" spans="1:20" ht="21" x14ac:dyDescent="0.2">
      <c r="A39" s="2" t="s">
        <v>216</v>
      </c>
      <c r="B39" s="2" t="s">
        <v>217</v>
      </c>
      <c r="C39" s="2" t="s">
        <v>218</v>
      </c>
      <c r="D39" s="2" t="s">
        <v>219</v>
      </c>
      <c r="E39" s="3">
        <v>40071</v>
      </c>
      <c r="F39" s="2" t="s">
        <v>220</v>
      </c>
      <c r="G39" s="2"/>
      <c r="H39" s="26" t="s">
        <v>221</v>
      </c>
      <c r="I39" s="2"/>
      <c r="J39" s="2" t="s">
        <v>222</v>
      </c>
      <c r="K39" s="4">
        <v>0.62688730000000004</v>
      </c>
      <c r="L39" s="4">
        <v>0.71747910000000004</v>
      </c>
      <c r="M39" s="4">
        <v>0.50069609999999998</v>
      </c>
      <c r="N39" s="4"/>
      <c r="O39" s="4">
        <v>3.9818318000000001</v>
      </c>
      <c r="P39" s="4">
        <v>3.0500821999999999</v>
      </c>
      <c r="Q39" s="4">
        <v>3.1346745</v>
      </c>
      <c r="R39" s="4">
        <f t="shared" si="0"/>
        <v>5.5293148917963144</v>
      </c>
      <c r="S39" s="6">
        <v>2.48E-6</v>
      </c>
    </row>
    <row r="40" spans="1:20" ht="21" x14ac:dyDescent="0.2">
      <c r="A40" s="2" t="s">
        <v>223</v>
      </c>
      <c r="B40" s="2"/>
      <c r="C40" s="2" t="s">
        <v>224</v>
      </c>
      <c r="D40" s="2" t="s">
        <v>225</v>
      </c>
      <c r="E40" s="3"/>
      <c r="F40" s="2" t="s">
        <v>226</v>
      </c>
      <c r="G40" s="2"/>
      <c r="H40" s="26" t="s">
        <v>227</v>
      </c>
      <c r="I40" s="2"/>
      <c r="J40" s="2" t="s">
        <v>228</v>
      </c>
      <c r="K40" s="4">
        <v>2.6220908000000001E-2</v>
      </c>
      <c r="L40" s="4">
        <v>1.8257806000000001E-2</v>
      </c>
      <c r="M40" s="4">
        <v>1.6835422999999999E-2</v>
      </c>
      <c r="N40" s="4"/>
      <c r="O40" s="4">
        <v>0.13463463000000001</v>
      </c>
      <c r="P40" s="4">
        <v>9.2107389999999997E-2</v>
      </c>
      <c r="Q40" s="4">
        <v>9.8604604999999998E-2</v>
      </c>
      <c r="R40" s="4">
        <f t="shared" si="0"/>
        <v>5.3334640133390447</v>
      </c>
      <c r="S40" s="6">
        <v>1.73E-3</v>
      </c>
    </row>
    <row r="41" spans="1:20" ht="21" x14ac:dyDescent="0.2">
      <c r="A41" s="2" t="s">
        <v>229</v>
      </c>
      <c r="B41" s="2"/>
      <c r="C41" s="2"/>
      <c r="D41" s="2"/>
      <c r="E41" s="3"/>
      <c r="F41" s="2" t="s">
        <v>230</v>
      </c>
      <c r="G41" s="2"/>
      <c r="H41" s="26"/>
      <c r="I41" s="2"/>
      <c r="J41" s="2" t="s">
        <v>231</v>
      </c>
      <c r="K41" s="4">
        <v>1.3965827E-2</v>
      </c>
      <c r="L41" s="4">
        <v>3.7765644000000001E-2</v>
      </c>
      <c r="M41" s="4">
        <v>1.5743915000000001E-2</v>
      </c>
      <c r="N41" s="4"/>
      <c r="O41" s="4">
        <v>0.14327139</v>
      </c>
      <c r="P41" s="4">
        <v>7.2133959999999997E-2</v>
      </c>
      <c r="Q41" s="4">
        <v>0.10320074</v>
      </c>
      <c r="R41" s="4">
        <f t="shared" si="0"/>
        <v>5.0454734330194464</v>
      </c>
      <c r="S41" s="6">
        <v>6.8199999999999997E-3</v>
      </c>
    </row>
    <row r="42" spans="1:20" ht="21" x14ac:dyDescent="0.2">
      <c r="A42" s="2" t="s">
        <v>232</v>
      </c>
      <c r="B42" s="2" t="s">
        <v>130</v>
      </c>
      <c r="C42" s="2" t="s">
        <v>131</v>
      </c>
      <c r="D42" s="2" t="s">
        <v>132</v>
      </c>
      <c r="E42" s="3">
        <v>40940</v>
      </c>
      <c r="F42" s="2" t="s">
        <v>133</v>
      </c>
      <c r="G42" s="2"/>
      <c r="H42" s="26" t="s">
        <v>233</v>
      </c>
      <c r="I42" s="2" t="s">
        <v>135</v>
      </c>
      <c r="J42" s="2" t="s">
        <v>234</v>
      </c>
      <c r="K42" s="4">
        <v>3.2601190000000002E-2</v>
      </c>
      <c r="L42" s="4">
        <v>7.3843629999999993E-2</v>
      </c>
      <c r="M42" s="4">
        <v>2.4645485000000002E-2</v>
      </c>
      <c r="N42" s="4"/>
      <c r="O42" s="4">
        <v>0.22437412000000001</v>
      </c>
      <c r="P42" s="4">
        <v>0.17658183999999999</v>
      </c>
      <c r="Q42" s="4">
        <v>0.17400979</v>
      </c>
      <c r="R42" s="4">
        <f t="shared" si="0"/>
        <v>4.879809572679596</v>
      </c>
      <c r="S42" s="6">
        <v>1.6299999999999999E-2</v>
      </c>
      <c r="T42" s="25" t="s">
        <v>1733</v>
      </c>
    </row>
    <row r="43" spans="1:20" ht="21" x14ac:dyDescent="0.2">
      <c r="A43" s="2" t="s">
        <v>235</v>
      </c>
      <c r="B43" s="2" t="s">
        <v>236</v>
      </c>
      <c r="C43" s="2" t="s">
        <v>237</v>
      </c>
      <c r="D43" s="2" t="s">
        <v>238</v>
      </c>
      <c r="E43" s="3">
        <v>31678</v>
      </c>
      <c r="F43" s="2" t="s">
        <v>239</v>
      </c>
      <c r="G43" s="2"/>
      <c r="H43" s="26" t="s">
        <v>240</v>
      </c>
      <c r="I43" s="2" t="s">
        <v>241</v>
      </c>
      <c r="J43" s="2" t="s">
        <v>242</v>
      </c>
      <c r="K43" s="4">
        <v>0.24802381000000001</v>
      </c>
      <c r="L43" s="4">
        <v>0.21941041999999999</v>
      </c>
      <c r="M43" s="4">
        <v>0.19226557</v>
      </c>
      <c r="N43" s="4"/>
      <c r="O43" s="4">
        <v>1.2031647999999999</v>
      </c>
      <c r="P43" s="4">
        <v>1.0380242</v>
      </c>
      <c r="Q43" s="4">
        <v>0.93414056000000001</v>
      </c>
      <c r="R43" s="4">
        <f t="shared" si="0"/>
        <v>4.8131665976844999</v>
      </c>
      <c r="S43" s="6">
        <v>3.6300000000000001E-8</v>
      </c>
    </row>
    <row r="44" spans="1:20" ht="21" x14ac:dyDescent="0.2">
      <c r="A44" s="2" t="s">
        <v>243</v>
      </c>
      <c r="B44" s="2" t="s">
        <v>244</v>
      </c>
      <c r="C44" s="2" t="s">
        <v>245</v>
      </c>
      <c r="D44" s="2" t="s">
        <v>246</v>
      </c>
      <c r="E44" s="3">
        <v>39326</v>
      </c>
      <c r="F44" s="2" t="s">
        <v>247</v>
      </c>
      <c r="G44" s="2"/>
      <c r="H44" s="26" t="s">
        <v>248</v>
      </c>
      <c r="I44" s="2" t="s">
        <v>249</v>
      </c>
      <c r="J44" s="2" t="s">
        <v>250</v>
      </c>
      <c r="K44" s="4">
        <v>8.2433579999999992E-3</v>
      </c>
      <c r="L44" s="4">
        <v>5.0622439999999998E-2</v>
      </c>
      <c r="M44" s="4">
        <v>1.33907525E-2</v>
      </c>
      <c r="N44" s="4"/>
      <c r="O44" s="4">
        <v>6.4195509999999997E-2</v>
      </c>
      <c r="P44" s="4">
        <v>6.8869083999999997E-2</v>
      </c>
      <c r="Q44" s="4">
        <v>0.14037475999999999</v>
      </c>
      <c r="R44" s="4">
        <f t="shared" si="0"/>
        <v>4.806791185272874</v>
      </c>
      <c r="S44" s="6">
        <v>4.3700000000000003E-2</v>
      </c>
    </row>
    <row r="45" spans="1:20" ht="21" x14ac:dyDescent="0.2">
      <c r="A45" s="2" t="s">
        <v>251</v>
      </c>
      <c r="B45" s="2"/>
      <c r="C45" s="2" t="s">
        <v>252</v>
      </c>
      <c r="D45" s="2"/>
      <c r="E45" s="3"/>
      <c r="F45" s="2" t="s">
        <v>253</v>
      </c>
      <c r="G45" s="2"/>
      <c r="H45" s="26" t="s">
        <v>252</v>
      </c>
      <c r="I45" s="2" t="s">
        <v>254</v>
      </c>
      <c r="J45" s="2" t="s">
        <v>255</v>
      </c>
      <c r="K45" s="4">
        <v>8.3264309999999994E-2</v>
      </c>
      <c r="L45" s="4">
        <v>6.0254525000000003E-2</v>
      </c>
      <c r="M45" s="4">
        <v>1.6488345000000001E-2</v>
      </c>
      <c r="N45" s="4"/>
      <c r="O45" s="4">
        <v>0.19920582000000001</v>
      </c>
      <c r="P45" s="4">
        <v>0.22506745</v>
      </c>
      <c r="Q45" s="4">
        <v>0.19227259999999999</v>
      </c>
      <c r="R45" s="4">
        <f t="shared" si="0"/>
        <v>4.7058220154387662</v>
      </c>
      <c r="S45" s="6">
        <v>4.9700000000000001E-2</v>
      </c>
    </row>
    <row r="46" spans="1:20" ht="21" x14ac:dyDescent="0.2">
      <c r="A46" s="2" t="s">
        <v>256</v>
      </c>
      <c r="B46" s="2" t="s">
        <v>257</v>
      </c>
      <c r="C46" s="2" t="s">
        <v>258</v>
      </c>
      <c r="D46" s="2" t="s">
        <v>259</v>
      </c>
      <c r="E46" s="3">
        <v>31522</v>
      </c>
      <c r="F46" s="2" t="s">
        <v>260</v>
      </c>
      <c r="G46" s="2"/>
      <c r="H46" s="26" t="s">
        <v>261</v>
      </c>
      <c r="I46" s="2" t="s">
        <v>262</v>
      </c>
      <c r="J46" s="2" t="s">
        <v>263</v>
      </c>
      <c r="K46" s="4">
        <v>0.10884261000000001</v>
      </c>
      <c r="L46" s="4">
        <v>0.21286526</v>
      </c>
      <c r="M46" s="4">
        <v>8.3502960000000001E-2</v>
      </c>
      <c r="N46" s="4"/>
      <c r="O46" s="4">
        <v>0.47810507000000002</v>
      </c>
      <c r="P46" s="4">
        <v>0.62990930000000001</v>
      </c>
      <c r="Q46" s="4">
        <v>0.64201350000000001</v>
      </c>
      <c r="R46" s="4">
        <f t="shared" si="0"/>
        <v>4.640662385797131</v>
      </c>
      <c r="S46" s="6">
        <v>1.6199999999999999E-2</v>
      </c>
    </row>
    <row r="47" spans="1:20" ht="21" x14ac:dyDescent="0.2">
      <c r="A47" s="2" t="s">
        <v>264</v>
      </c>
      <c r="B47" s="2" t="s">
        <v>265</v>
      </c>
      <c r="C47" s="2" t="s">
        <v>266</v>
      </c>
      <c r="D47" s="2" t="s">
        <v>267</v>
      </c>
      <c r="E47" s="3">
        <v>3885650</v>
      </c>
      <c r="F47" s="2" t="s">
        <v>62</v>
      </c>
      <c r="G47" s="2"/>
      <c r="H47" s="26" t="s">
        <v>268</v>
      </c>
      <c r="I47" s="2" t="s">
        <v>269</v>
      </c>
      <c r="J47" s="2" t="s">
        <v>270</v>
      </c>
      <c r="K47" s="4">
        <v>7.0754549999999999E-2</v>
      </c>
      <c r="L47" s="4">
        <v>6.561198E-2</v>
      </c>
      <c r="M47" s="4">
        <v>8.0339049999999995E-2</v>
      </c>
      <c r="N47" s="4"/>
      <c r="O47" s="4">
        <v>0.36113134000000002</v>
      </c>
      <c r="P47" s="4">
        <v>0.34486556000000002</v>
      </c>
      <c r="Q47" s="4">
        <v>0.28615716000000002</v>
      </c>
      <c r="R47" s="4">
        <f t="shared" si="0"/>
        <v>4.5717780449053791</v>
      </c>
      <c r="S47" s="6">
        <v>3.33E-8</v>
      </c>
    </row>
    <row r="48" spans="1:20" ht="21" x14ac:dyDescent="0.2">
      <c r="A48" s="2" t="s">
        <v>271</v>
      </c>
      <c r="B48" s="2" t="s">
        <v>272</v>
      </c>
      <c r="C48" s="2" t="s">
        <v>273</v>
      </c>
      <c r="D48" s="2" t="s">
        <v>274</v>
      </c>
      <c r="E48" s="3">
        <v>34297</v>
      </c>
      <c r="F48" s="2" t="s">
        <v>275</v>
      </c>
      <c r="G48" s="2"/>
      <c r="H48" s="26"/>
      <c r="I48" s="2" t="s">
        <v>276</v>
      </c>
      <c r="J48" s="2" t="s">
        <v>277</v>
      </c>
      <c r="K48" s="4">
        <v>2.3460413999999999E-2</v>
      </c>
      <c r="L48" s="4">
        <v>4.9424469999999998E-2</v>
      </c>
      <c r="M48" s="4">
        <v>1.478164E-2</v>
      </c>
      <c r="N48" s="4"/>
      <c r="O48" s="4">
        <v>0.16208933</v>
      </c>
      <c r="P48" s="4">
        <v>5.1430379999999998E-2</v>
      </c>
      <c r="Q48" s="4">
        <v>0.18858543</v>
      </c>
      <c r="R48" s="4">
        <f t="shared" si="0"/>
        <v>4.5098350854633464</v>
      </c>
      <c r="S48" s="6">
        <v>3.9699999999999999E-2</v>
      </c>
    </row>
    <row r="49" spans="1:20" ht="21" x14ac:dyDescent="0.2">
      <c r="A49" s="2" t="s">
        <v>278</v>
      </c>
      <c r="B49" s="2" t="s">
        <v>279</v>
      </c>
      <c r="C49" s="2" t="s">
        <v>280</v>
      </c>
      <c r="D49" s="2" t="s">
        <v>281</v>
      </c>
      <c r="E49" s="3">
        <v>31429</v>
      </c>
      <c r="F49" s="2" t="s">
        <v>282</v>
      </c>
      <c r="G49" s="2"/>
      <c r="H49" s="26" t="s">
        <v>283</v>
      </c>
      <c r="I49" s="2" t="s">
        <v>284</v>
      </c>
      <c r="J49" s="2" t="s">
        <v>285</v>
      </c>
      <c r="K49" s="4">
        <v>8.1694119999999995E-2</v>
      </c>
      <c r="L49" s="4">
        <v>0.15914006999999999</v>
      </c>
      <c r="M49" s="4">
        <v>3.9087664000000001E-2</v>
      </c>
      <c r="N49" s="4"/>
      <c r="O49" s="4">
        <v>0.32980579999999998</v>
      </c>
      <c r="P49" s="4">
        <v>0.29466698000000002</v>
      </c>
      <c r="Q49" s="4">
        <v>0.40923326999999998</v>
      </c>
      <c r="R49" s="4">
        <f t="shared" si="0"/>
        <v>4.2774362431316622</v>
      </c>
      <c r="S49" s="6">
        <v>4.7100000000000003E-2</v>
      </c>
      <c r="T49" s="25" t="s">
        <v>1733</v>
      </c>
    </row>
    <row r="50" spans="1:20" ht="21" x14ac:dyDescent="0.2">
      <c r="A50" s="2" t="s">
        <v>286</v>
      </c>
      <c r="B50" s="2" t="s">
        <v>257</v>
      </c>
      <c r="C50" s="2" t="s">
        <v>258</v>
      </c>
      <c r="D50" s="2" t="s">
        <v>259</v>
      </c>
      <c r="E50" s="3">
        <v>31522</v>
      </c>
      <c r="F50" s="2" t="s">
        <v>260</v>
      </c>
      <c r="G50" s="2"/>
      <c r="H50" s="26" t="s">
        <v>261</v>
      </c>
      <c r="I50" s="2" t="s">
        <v>262</v>
      </c>
      <c r="J50" s="2" t="s">
        <v>287</v>
      </c>
      <c r="K50" s="4">
        <v>9.1678200000000001E-2</v>
      </c>
      <c r="L50" s="4">
        <v>0.21844856000000001</v>
      </c>
      <c r="M50" s="4">
        <v>9.3889390000000003E-2</v>
      </c>
      <c r="N50" s="4"/>
      <c r="O50" s="4">
        <v>0.47492554999999997</v>
      </c>
      <c r="P50" s="4">
        <v>0.55744579999999999</v>
      </c>
      <c r="Q50" s="4">
        <v>0.54843973999999995</v>
      </c>
      <c r="R50" s="4">
        <f t="shared" si="0"/>
        <v>4.2583541025641667</v>
      </c>
      <c r="S50" s="6">
        <v>2.4299999999999999E-2</v>
      </c>
    </row>
    <row r="51" spans="1:20" ht="21" x14ac:dyDescent="0.2">
      <c r="A51" s="2" t="s">
        <v>288</v>
      </c>
      <c r="B51" s="2" t="s">
        <v>289</v>
      </c>
      <c r="C51" s="2" t="s">
        <v>290</v>
      </c>
      <c r="D51" s="2" t="s">
        <v>291</v>
      </c>
      <c r="E51" s="3">
        <v>41066</v>
      </c>
      <c r="F51" s="2" t="s">
        <v>292</v>
      </c>
      <c r="G51" s="2"/>
      <c r="H51" s="26" t="s">
        <v>293</v>
      </c>
      <c r="I51" s="2" t="s">
        <v>294</v>
      </c>
      <c r="J51" s="2" t="s">
        <v>295</v>
      </c>
      <c r="K51" s="4">
        <v>2.5654145999999999E-2</v>
      </c>
      <c r="L51" s="4">
        <v>6.4108579999999998E-2</v>
      </c>
      <c r="M51" s="4">
        <v>3.7139628000000001E-2</v>
      </c>
      <c r="N51" s="4"/>
      <c r="O51" s="4">
        <v>0.13992651</v>
      </c>
      <c r="P51" s="4">
        <v>0.24348330000000001</v>
      </c>
      <c r="Q51" s="4">
        <v>0.13309324</v>
      </c>
      <c r="R51" s="4">
        <f t="shared" si="0"/>
        <v>4.2027927080532663</v>
      </c>
      <c r="S51" s="6">
        <v>1.6299999999999999E-3</v>
      </c>
    </row>
    <row r="52" spans="1:20" ht="21" x14ac:dyDescent="0.2">
      <c r="A52" s="2" t="s">
        <v>296</v>
      </c>
      <c r="B52" s="2" t="s">
        <v>217</v>
      </c>
      <c r="C52" s="2" t="s">
        <v>218</v>
      </c>
      <c r="D52" s="2" t="s">
        <v>219</v>
      </c>
      <c r="E52" s="3">
        <v>40071</v>
      </c>
      <c r="F52" s="2" t="s">
        <v>220</v>
      </c>
      <c r="G52" s="2"/>
      <c r="H52" s="26" t="s">
        <v>221</v>
      </c>
      <c r="I52" s="2"/>
      <c r="J52" s="2" t="s">
        <v>297</v>
      </c>
      <c r="K52" s="4">
        <v>0.71842499999999998</v>
      </c>
      <c r="L52" s="4">
        <v>0.87386410000000003</v>
      </c>
      <c r="M52" s="4">
        <v>0.70501243999999996</v>
      </c>
      <c r="N52" s="4"/>
      <c r="O52" s="4">
        <v>4.1510176999999997</v>
      </c>
      <c r="P52" s="4">
        <v>2.4051485000000001</v>
      </c>
      <c r="Q52" s="4">
        <v>3.2579074000000001</v>
      </c>
      <c r="R52" s="4">
        <f t="shared" si="0"/>
        <v>4.1886206948906173</v>
      </c>
      <c r="S52" s="6">
        <v>1.7099999999999999E-3</v>
      </c>
    </row>
    <row r="53" spans="1:20" ht="21" x14ac:dyDescent="0.2">
      <c r="A53" s="2" t="s">
        <v>298</v>
      </c>
      <c r="B53" s="2"/>
      <c r="C53" s="2" t="s">
        <v>299</v>
      </c>
      <c r="D53" s="2" t="s">
        <v>300</v>
      </c>
      <c r="E53" s="3"/>
      <c r="F53" s="2" t="s">
        <v>301</v>
      </c>
      <c r="G53" s="2"/>
      <c r="H53" s="26"/>
      <c r="I53" s="2"/>
      <c r="J53" s="2" t="s">
        <v>302</v>
      </c>
      <c r="K53" s="4">
        <v>2.7496395999999999E-2</v>
      </c>
      <c r="L53" s="4">
        <v>5.6115291999999997E-2</v>
      </c>
      <c r="M53" s="4">
        <v>1.568816E-2</v>
      </c>
      <c r="N53" s="4"/>
      <c r="O53" s="4">
        <v>0.1538438</v>
      </c>
      <c r="P53" s="4">
        <v>9.5116249999999999E-2</v>
      </c>
      <c r="Q53" s="4">
        <v>0.12082133</v>
      </c>
      <c r="R53" s="4">
        <f t="shared" si="0"/>
        <v>4.1800656871557313</v>
      </c>
      <c r="S53" s="6">
        <v>9.9699999999999997E-3</v>
      </c>
    </row>
    <row r="54" spans="1:20" ht="21" x14ac:dyDescent="0.2">
      <c r="A54" s="2" t="s">
        <v>303</v>
      </c>
      <c r="B54" s="2" t="s">
        <v>304</v>
      </c>
      <c r="C54" s="2" t="s">
        <v>305</v>
      </c>
      <c r="D54" s="2" t="s">
        <v>306</v>
      </c>
      <c r="E54" s="3">
        <v>31120</v>
      </c>
      <c r="F54" s="2" t="s">
        <v>307</v>
      </c>
      <c r="G54" s="2"/>
      <c r="H54" s="26" t="s">
        <v>308</v>
      </c>
      <c r="I54" s="2" t="s">
        <v>309</v>
      </c>
      <c r="J54" s="2" t="s">
        <v>310</v>
      </c>
      <c r="K54" s="4">
        <v>5.8326256E-2</v>
      </c>
      <c r="L54" s="4">
        <v>6.2191203E-2</v>
      </c>
      <c r="M54" s="4">
        <v>6.4599543999999995E-2</v>
      </c>
      <c r="N54" s="4"/>
      <c r="O54" s="4">
        <v>0.26462665000000002</v>
      </c>
      <c r="P54" s="4">
        <v>0.27965063000000001</v>
      </c>
      <c r="Q54" s="4">
        <v>0.21286811</v>
      </c>
      <c r="R54" s="4">
        <f t="shared" si="0"/>
        <v>4.0661103285959461</v>
      </c>
      <c r="S54" s="6">
        <v>5.0299999999999999E-7</v>
      </c>
    </row>
    <row r="55" spans="1:20" ht="21" x14ac:dyDescent="0.2">
      <c r="A55" s="2" t="s">
        <v>311</v>
      </c>
      <c r="B55" s="2" t="s">
        <v>312</v>
      </c>
      <c r="C55" s="2" t="s">
        <v>313</v>
      </c>
      <c r="D55" s="2" t="s">
        <v>314</v>
      </c>
      <c r="E55" s="3">
        <v>33075</v>
      </c>
      <c r="F55" s="2" t="s">
        <v>315</v>
      </c>
      <c r="G55" s="2"/>
      <c r="H55" s="26" t="s">
        <v>316</v>
      </c>
      <c r="I55" s="2" t="s">
        <v>317</v>
      </c>
      <c r="J55" s="2" t="s">
        <v>318</v>
      </c>
      <c r="K55" s="4">
        <v>2.0009035000000001E-2</v>
      </c>
      <c r="L55" s="4">
        <v>1.0757341E-2</v>
      </c>
      <c r="M55" s="4">
        <v>2.6081323999999999E-2</v>
      </c>
      <c r="N55" s="4"/>
      <c r="O55" s="4">
        <v>7.4256404999999998E-2</v>
      </c>
      <c r="P55" s="4">
        <v>7.9882439999999999E-2</v>
      </c>
      <c r="Q55" s="4">
        <v>6.3099240000000001E-2</v>
      </c>
      <c r="R55" s="4">
        <f t="shared" si="0"/>
        <v>4.0549255555664461</v>
      </c>
      <c r="S55" s="6">
        <v>7.3499999999999998E-4</v>
      </c>
      <c r="T55" s="25" t="s">
        <v>1733</v>
      </c>
    </row>
    <row r="56" spans="1:20" ht="21" x14ac:dyDescent="0.2">
      <c r="A56" s="2" t="s">
        <v>319</v>
      </c>
      <c r="B56" s="2" t="s">
        <v>320</v>
      </c>
      <c r="C56" s="2" t="s">
        <v>321</v>
      </c>
      <c r="D56" s="2" t="s">
        <v>322</v>
      </c>
      <c r="E56" s="3">
        <v>39005</v>
      </c>
      <c r="F56" s="2" t="s">
        <v>323</v>
      </c>
      <c r="G56" s="2"/>
      <c r="H56" s="26" t="s">
        <v>324</v>
      </c>
      <c r="I56" s="2" t="s">
        <v>325</v>
      </c>
      <c r="J56" s="2" t="s">
        <v>326</v>
      </c>
      <c r="K56" s="4">
        <v>3.1738978000000001E-2</v>
      </c>
      <c r="L56" s="4">
        <v>9.2737899999999998E-2</v>
      </c>
      <c r="M56" s="4">
        <v>4.9139059999999998E-2</v>
      </c>
      <c r="N56" s="4"/>
      <c r="O56" s="4">
        <v>0.20513064</v>
      </c>
      <c r="P56" s="4">
        <v>0.14105733000000001</v>
      </c>
      <c r="Q56" s="4">
        <v>0.33177108</v>
      </c>
      <c r="R56" s="4">
        <f t="shared" si="0"/>
        <v>4.0488270597082066</v>
      </c>
      <c r="S56" s="6">
        <v>2.1299999999999999E-2</v>
      </c>
    </row>
    <row r="57" spans="1:20" ht="21" x14ac:dyDescent="0.2">
      <c r="A57" s="2" t="s">
        <v>327</v>
      </c>
      <c r="B57" s="2" t="s">
        <v>328</v>
      </c>
      <c r="C57" s="2" t="s">
        <v>329</v>
      </c>
      <c r="D57" s="2" t="s">
        <v>330</v>
      </c>
      <c r="E57" s="3">
        <v>45064</v>
      </c>
      <c r="F57" s="2" t="s">
        <v>331</v>
      </c>
      <c r="G57" s="2"/>
      <c r="H57" s="26" t="s">
        <v>332</v>
      </c>
      <c r="I57" s="2" t="s">
        <v>333</v>
      </c>
      <c r="J57" s="2" t="s">
        <v>334</v>
      </c>
      <c r="K57" s="4">
        <v>4.4345326999999997E-2</v>
      </c>
      <c r="L57" s="4">
        <v>0.100103445</v>
      </c>
      <c r="M57" s="4">
        <v>0.11500334</v>
      </c>
      <c r="N57" s="4"/>
      <c r="O57" s="4">
        <v>0.36368047999999997</v>
      </c>
      <c r="P57" s="4">
        <v>0.27636697999999998</v>
      </c>
      <c r="Q57" s="4">
        <v>0.31826695999999999</v>
      </c>
      <c r="R57" s="4">
        <f t="shared" si="0"/>
        <v>3.9718861105312624</v>
      </c>
      <c r="S57" s="6">
        <v>2.0299999999999999E-2</v>
      </c>
    </row>
    <row r="58" spans="1:20" ht="21" x14ac:dyDescent="0.2">
      <c r="A58" s="2" t="s">
        <v>335</v>
      </c>
      <c r="B58" s="2" t="s">
        <v>336</v>
      </c>
      <c r="C58" s="2" t="s">
        <v>337</v>
      </c>
      <c r="D58" s="2" t="s">
        <v>338</v>
      </c>
      <c r="E58" s="3">
        <v>32367</v>
      </c>
      <c r="F58" s="2" t="s">
        <v>339</v>
      </c>
      <c r="G58" s="2"/>
      <c r="H58" s="26" t="s">
        <v>340</v>
      </c>
      <c r="I58" s="2" t="s">
        <v>341</v>
      </c>
      <c r="J58" s="2" t="s">
        <v>342</v>
      </c>
      <c r="K58" s="4">
        <v>3.4470852000000003E-2</v>
      </c>
      <c r="L58" s="4">
        <v>6.8562949999999998E-2</v>
      </c>
      <c r="M58" s="4">
        <v>4.9234707000000003E-2</v>
      </c>
      <c r="N58" s="4"/>
      <c r="O58" s="4">
        <v>0.13849938000000001</v>
      </c>
      <c r="P58" s="4">
        <v>0.34982269999999999</v>
      </c>
      <c r="Q58" s="4">
        <v>0.14837848000000001</v>
      </c>
      <c r="R58" s="4">
        <f t="shared" si="0"/>
        <v>3.9532227673352804</v>
      </c>
      <c r="S58" s="6">
        <v>1.6799999999999999E-2</v>
      </c>
      <c r="T58" s="25" t="s">
        <v>1733</v>
      </c>
    </row>
    <row r="59" spans="1:20" ht="21" x14ac:dyDescent="0.2">
      <c r="A59" s="2" t="s">
        <v>343</v>
      </c>
      <c r="B59" s="2"/>
      <c r="C59" s="2" t="s">
        <v>344</v>
      </c>
      <c r="D59" s="2"/>
      <c r="E59" s="3"/>
      <c r="F59" s="2" t="s">
        <v>345</v>
      </c>
      <c r="G59" s="2"/>
      <c r="H59" s="26" t="s">
        <v>344</v>
      </c>
      <c r="I59" s="2"/>
      <c r="J59" s="2" t="s">
        <v>346</v>
      </c>
      <c r="K59" s="4">
        <v>2.4999019000000001E-2</v>
      </c>
      <c r="L59" s="4">
        <v>3.0437448999999998E-2</v>
      </c>
      <c r="M59" s="4">
        <v>2.192301E-2</v>
      </c>
      <c r="N59" s="4"/>
      <c r="O59" s="4">
        <v>0.11245977</v>
      </c>
      <c r="P59" s="4">
        <v>8.9888549999999998E-2</v>
      </c>
      <c r="Q59" s="4">
        <v>0.101292215</v>
      </c>
      <c r="R59" s="4">
        <f t="shared" si="0"/>
        <v>3.9447130014899137</v>
      </c>
      <c r="S59" s="6">
        <v>8.1200000000000005E-3</v>
      </c>
    </row>
    <row r="60" spans="1:20" ht="21" x14ac:dyDescent="0.2">
      <c r="A60" s="2" t="s">
        <v>347</v>
      </c>
      <c r="B60" s="2" t="s">
        <v>348</v>
      </c>
      <c r="C60" s="2" t="s">
        <v>349</v>
      </c>
      <c r="D60" s="2" t="s">
        <v>350</v>
      </c>
      <c r="E60" s="3">
        <v>31786</v>
      </c>
      <c r="F60" s="2" t="s">
        <v>62</v>
      </c>
      <c r="G60" s="2"/>
      <c r="H60" s="26" t="s">
        <v>351</v>
      </c>
      <c r="I60" s="2"/>
      <c r="J60" s="2" t="s">
        <v>352</v>
      </c>
      <c r="K60" s="4">
        <v>4.7268398000000003E-2</v>
      </c>
      <c r="L60" s="4">
        <v>4.6738259999999997E-2</v>
      </c>
      <c r="M60" s="4">
        <v>3.432292E-2</v>
      </c>
      <c r="N60" s="4"/>
      <c r="O60" s="4">
        <v>0.18302740000000001</v>
      </c>
      <c r="P60" s="4">
        <v>0.22178613999999999</v>
      </c>
      <c r="Q60" s="4">
        <v>0.11191933</v>
      </c>
      <c r="R60" s="4">
        <f t="shared" si="0"/>
        <v>3.912995251286699</v>
      </c>
      <c r="S60" s="6">
        <v>3.0300000000000001E-3</v>
      </c>
    </row>
    <row r="61" spans="1:20" ht="21" x14ac:dyDescent="0.2">
      <c r="A61" s="2" t="s">
        <v>353</v>
      </c>
      <c r="B61" s="2" t="s">
        <v>354</v>
      </c>
      <c r="C61" s="2" t="s">
        <v>355</v>
      </c>
      <c r="D61" s="2" t="s">
        <v>356</v>
      </c>
      <c r="E61" s="3">
        <v>31544</v>
      </c>
      <c r="F61" s="2" t="s">
        <v>357</v>
      </c>
      <c r="G61" s="2"/>
      <c r="H61" s="26" t="s">
        <v>358</v>
      </c>
      <c r="I61" s="2" t="s">
        <v>359</v>
      </c>
      <c r="J61" s="2" t="s">
        <v>360</v>
      </c>
      <c r="K61" s="4">
        <v>0.11634990000000001</v>
      </c>
      <c r="L61" s="4">
        <v>0.118291914</v>
      </c>
      <c r="M61" s="4">
        <v>0.29768610000000001</v>
      </c>
      <c r="N61" s="4"/>
      <c r="O61" s="4">
        <v>0.52615719999999999</v>
      </c>
      <c r="P61" s="4">
        <v>0.55217989999999995</v>
      </c>
      <c r="Q61" s="4">
        <v>0.7870106</v>
      </c>
      <c r="R61" s="4">
        <f t="shared" si="0"/>
        <v>3.8214867184912813</v>
      </c>
      <c r="S61" s="6">
        <v>3.1399999999999997E-2</v>
      </c>
    </row>
    <row r="62" spans="1:20" ht="21" x14ac:dyDescent="0.2">
      <c r="A62" s="2" t="s">
        <v>361</v>
      </c>
      <c r="B62" s="2" t="s">
        <v>362</v>
      </c>
      <c r="C62" s="2" t="s">
        <v>363</v>
      </c>
      <c r="D62" s="2" t="s">
        <v>364</v>
      </c>
      <c r="E62" s="3">
        <v>41780</v>
      </c>
      <c r="F62" s="2" t="s">
        <v>365</v>
      </c>
      <c r="G62" s="2"/>
      <c r="H62" s="26" t="s">
        <v>366</v>
      </c>
      <c r="I62" s="2" t="s">
        <v>367</v>
      </c>
      <c r="J62" s="2" t="s">
        <v>368</v>
      </c>
      <c r="K62" s="4">
        <v>3.1271399999999998E-2</v>
      </c>
      <c r="L62" s="4">
        <v>4.1841700000000003E-2</v>
      </c>
      <c r="M62" s="4">
        <v>1.6360820000000002E-2</v>
      </c>
      <c r="N62" s="4"/>
      <c r="O62" s="4">
        <v>7.3541389999999998E-2</v>
      </c>
      <c r="P62" s="4">
        <v>0.21026903</v>
      </c>
      <c r="Q62" s="4">
        <v>7.5276960000000004E-2</v>
      </c>
      <c r="R62" s="4">
        <f t="shared" si="0"/>
        <v>3.7885163712297585</v>
      </c>
      <c r="S62" s="6">
        <v>2.8899999999999999E-2</v>
      </c>
    </row>
    <row r="63" spans="1:20" ht="21" x14ac:dyDescent="0.2">
      <c r="A63" s="2" t="s">
        <v>369</v>
      </c>
      <c r="B63" s="2" t="s">
        <v>370</v>
      </c>
      <c r="C63" s="2" t="s">
        <v>371</v>
      </c>
      <c r="D63" s="2" t="s">
        <v>372</v>
      </c>
      <c r="E63" s="3">
        <v>31250</v>
      </c>
      <c r="F63" s="2" t="s">
        <v>373</v>
      </c>
      <c r="G63" s="2"/>
      <c r="H63" s="26"/>
      <c r="I63" s="2" t="s">
        <v>374</v>
      </c>
      <c r="J63" s="2" t="s">
        <v>375</v>
      </c>
      <c r="K63" s="4">
        <v>0.22767302</v>
      </c>
      <c r="L63" s="4">
        <v>0.60098415999999999</v>
      </c>
      <c r="M63" s="4">
        <v>0.36758000000000002</v>
      </c>
      <c r="N63" s="4"/>
      <c r="O63" s="4">
        <v>1.4703423</v>
      </c>
      <c r="P63" s="4">
        <v>1.1078253</v>
      </c>
      <c r="Q63" s="4">
        <v>1.6504810000000001</v>
      </c>
      <c r="R63" s="4">
        <f t="shared" si="0"/>
        <v>3.76696221677433</v>
      </c>
      <c r="S63" s="6">
        <v>2.47E-2</v>
      </c>
    </row>
    <row r="64" spans="1:20" ht="21" x14ac:dyDescent="0.2">
      <c r="A64" s="2" t="s">
        <v>376</v>
      </c>
      <c r="B64" s="2" t="s">
        <v>377</v>
      </c>
      <c r="C64" s="2" t="s">
        <v>378</v>
      </c>
      <c r="D64" s="2" t="s">
        <v>379</v>
      </c>
      <c r="E64" s="3">
        <v>4379911</v>
      </c>
      <c r="F64" s="2" t="s">
        <v>380</v>
      </c>
      <c r="G64" s="2"/>
      <c r="H64" s="26" t="s">
        <v>381</v>
      </c>
      <c r="I64" s="2" t="s">
        <v>382</v>
      </c>
      <c r="J64" s="2" t="s">
        <v>383</v>
      </c>
      <c r="K64" s="4">
        <v>0.36071797999999999</v>
      </c>
      <c r="L64" s="4">
        <v>0.4063639</v>
      </c>
      <c r="M64" s="4">
        <v>0.37477670000000002</v>
      </c>
      <c r="N64" s="4"/>
      <c r="O64" s="4">
        <v>1.2273517</v>
      </c>
      <c r="P64" s="4">
        <v>1.1487309999999999</v>
      </c>
      <c r="Q64" s="4">
        <v>2.0501152999999999</v>
      </c>
      <c r="R64" s="4">
        <f t="shared" si="0"/>
        <v>3.7471699263475808</v>
      </c>
      <c r="S64" s="6">
        <v>1.5899999999999999E-4</v>
      </c>
    </row>
    <row r="65" spans="1:20" ht="21" x14ac:dyDescent="0.2">
      <c r="A65" s="2" t="s">
        <v>384</v>
      </c>
      <c r="B65" s="2"/>
      <c r="C65" s="2" t="s">
        <v>385</v>
      </c>
      <c r="D65" s="2"/>
      <c r="E65" s="3"/>
      <c r="F65" s="2"/>
      <c r="G65" s="2"/>
      <c r="H65" s="26" t="s">
        <v>385</v>
      </c>
      <c r="I65" s="2"/>
      <c r="J65" s="2" t="s">
        <v>386</v>
      </c>
      <c r="K65" s="4">
        <v>0.2452946</v>
      </c>
      <c r="L65" s="4">
        <v>0.26055768000000001</v>
      </c>
      <c r="M65" s="4">
        <v>0.28294303999999998</v>
      </c>
      <c r="N65" s="4"/>
      <c r="O65" s="4">
        <v>0.93299096999999998</v>
      </c>
      <c r="P65" s="4">
        <v>0.92305300000000001</v>
      </c>
      <c r="Q65" s="4">
        <v>0.99125859999999999</v>
      </c>
      <c r="R65" s="4">
        <f t="shared" si="0"/>
        <v>3.6140990845585272</v>
      </c>
      <c r="S65" s="6">
        <v>4.6099999999999999E-6</v>
      </c>
    </row>
    <row r="66" spans="1:20" ht="21" x14ac:dyDescent="0.2">
      <c r="A66" s="2" t="s">
        <v>387</v>
      </c>
      <c r="B66" s="2" t="s">
        <v>388</v>
      </c>
      <c r="C66" s="2" t="s">
        <v>389</v>
      </c>
      <c r="D66" s="2" t="s">
        <v>390</v>
      </c>
      <c r="E66" s="3">
        <v>31789</v>
      </c>
      <c r="F66" s="2" t="s">
        <v>62</v>
      </c>
      <c r="G66" s="2"/>
      <c r="H66" s="26" t="s">
        <v>391</v>
      </c>
      <c r="I66" s="2" t="s">
        <v>392</v>
      </c>
      <c r="J66" s="2" t="s">
        <v>393</v>
      </c>
      <c r="K66" s="4">
        <v>2.6306119999999999E-2</v>
      </c>
      <c r="L66" s="4">
        <v>2.4883155000000001E-2</v>
      </c>
      <c r="M66" s="4">
        <v>3.4960892E-2</v>
      </c>
      <c r="N66" s="4"/>
      <c r="O66" s="4">
        <v>8.8092169999999997E-2</v>
      </c>
      <c r="P66" s="4">
        <v>0.16499137999999999</v>
      </c>
      <c r="Q66" s="4">
        <v>7.4014276000000004E-2</v>
      </c>
      <c r="R66" s="4">
        <f t="shared" si="0"/>
        <v>3.6090240044766313</v>
      </c>
      <c r="S66" s="6">
        <v>1.0200000000000001E-2</v>
      </c>
      <c r="T66" s="25" t="s">
        <v>1733</v>
      </c>
    </row>
    <row r="67" spans="1:20" ht="21" x14ac:dyDescent="0.2">
      <c r="A67" s="2" t="s">
        <v>394</v>
      </c>
      <c r="B67" s="2"/>
      <c r="C67" s="2" t="s">
        <v>395</v>
      </c>
      <c r="D67" s="2"/>
      <c r="E67" s="3"/>
      <c r="F67" s="2" t="s">
        <v>396</v>
      </c>
      <c r="G67" s="2"/>
      <c r="H67" s="26" t="s">
        <v>395</v>
      </c>
      <c r="I67" s="2"/>
      <c r="J67" s="2" t="s">
        <v>397</v>
      </c>
      <c r="K67" s="4">
        <v>1.0777162999999999E-2</v>
      </c>
      <c r="L67" s="4">
        <v>2.4005616E-2</v>
      </c>
      <c r="M67" s="4">
        <v>2.0151400999999999E-2</v>
      </c>
      <c r="N67" s="4"/>
      <c r="O67" s="4">
        <v>9.0335614999999994E-2</v>
      </c>
      <c r="P67" s="4">
        <v>4.389506E-2</v>
      </c>
      <c r="Q67" s="4">
        <v>6.0540557000000002E-2</v>
      </c>
      <c r="R67" s="4">
        <f t="shared" si="0"/>
        <v>3.5842599909062369</v>
      </c>
      <c r="S67" s="6">
        <v>7.4799999999999997E-3</v>
      </c>
    </row>
    <row r="68" spans="1:20" ht="21" x14ac:dyDescent="0.2">
      <c r="A68" s="2" t="s">
        <v>398</v>
      </c>
      <c r="B68" s="2"/>
      <c r="C68" s="2" t="s">
        <v>399</v>
      </c>
      <c r="D68" s="2"/>
      <c r="E68" s="3"/>
      <c r="F68" s="2"/>
      <c r="G68" s="2"/>
      <c r="H68" s="26" t="s">
        <v>399</v>
      </c>
      <c r="I68" s="2"/>
      <c r="J68" s="2" t="s">
        <v>400</v>
      </c>
      <c r="K68" s="4">
        <v>6.3846223000000001E-3</v>
      </c>
      <c r="L68" s="4">
        <v>1.9967512999999999E-2</v>
      </c>
      <c r="M68" s="4">
        <v>1.990246E-2</v>
      </c>
      <c r="N68" s="4"/>
      <c r="O68" s="4">
        <v>5.6626233999999998E-2</v>
      </c>
      <c r="P68" s="4">
        <v>3.5927290000000001E-2</v>
      </c>
      <c r="Q68" s="4">
        <v>5.4223463E-2</v>
      </c>
      <c r="R68" s="4">
        <f t="shared" si="0"/>
        <v>3.5163153329723515</v>
      </c>
      <c r="S68" s="6">
        <v>8.3899999999999999E-3</v>
      </c>
    </row>
    <row r="69" spans="1:20" ht="21" x14ac:dyDescent="0.2">
      <c r="A69" s="2" t="s">
        <v>401</v>
      </c>
      <c r="B69" s="2" t="s">
        <v>402</v>
      </c>
      <c r="C69" s="2" t="s">
        <v>403</v>
      </c>
      <c r="D69" s="2" t="s">
        <v>404</v>
      </c>
      <c r="E69" s="3">
        <v>32905</v>
      </c>
      <c r="F69" s="2" t="s">
        <v>405</v>
      </c>
      <c r="G69" s="2"/>
      <c r="H69" s="26" t="s">
        <v>406</v>
      </c>
      <c r="I69" s="2" t="s">
        <v>407</v>
      </c>
      <c r="J69" s="2" t="s">
        <v>408</v>
      </c>
      <c r="K69" s="4">
        <v>1.4874989999999999E-2</v>
      </c>
      <c r="L69" s="4">
        <v>5.3334575000000002E-2</v>
      </c>
      <c r="M69" s="4">
        <v>1.8168186999999999E-2</v>
      </c>
      <c r="N69" s="4"/>
      <c r="O69" s="4">
        <v>0.10183571</v>
      </c>
      <c r="P69" s="4">
        <v>7.4428654999999996E-2</v>
      </c>
      <c r="Q69" s="4">
        <v>8.0972020000000006E-2</v>
      </c>
      <c r="R69" s="4">
        <f t="shared" si="0"/>
        <v>3.4919341283297873</v>
      </c>
      <c r="S69" s="6">
        <v>4.36E-2</v>
      </c>
    </row>
    <row r="70" spans="1:20" ht="21" x14ac:dyDescent="0.2">
      <c r="A70" s="2" t="s">
        <v>409</v>
      </c>
      <c r="B70" s="2"/>
      <c r="C70" s="2" t="s">
        <v>410</v>
      </c>
      <c r="D70" s="2"/>
      <c r="E70" s="3"/>
      <c r="F70" s="2"/>
      <c r="G70" s="2"/>
      <c r="H70" s="26" t="s">
        <v>410</v>
      </c>
      <c r="I70" s="2"/>
      <c r="J70" s="2" t="s">
        <v>411</v>
      </c>
      <c r="K70" s="4">
        <v>0.13708766999999999</v>
      </c>
      <c r="L70" s="4">
        <v>0.17158975000000001</v>
      </c>
      <c r="M70" s="4">
        <v>0.12612556</v>
      </c>
      <c r="N70" s="4"/>
      <c r="O70" s="4">
        <v>0.71431065000000005</v>
      </c>
      <c r="P70" s="4">
        <v>0.33698544000000002</v>
      </c>
      <c r="Q70" s="4">
        <v>0.50962335000000003</v>
      </c>
      <c r="R70" s="4">
        <f t="shared" si="0"/>
        <v>3.4579463067723508</v>
      </c>
      <c r="S70" s="6">
        <v>1.1599999999999999E-2</v>
      </c>
    </row>
    <row r="71" spans="1:20" ht="21" x14ac:dyDescent="0.2">
      <c r="A71" s="2" t="s">
        <v>412</v>
      </c>
      <c r="B71" s="2" t="s">
        <v>413</v>
      </c>
      <c r="C71" s="2" t="s">
        <v>414</v>
      </c>
      <c r="D71" s="2" t="s">
        <v>415</v>
      </c>
      <c r="E71" s="3">
        <v>33683</v>
      </c>
      <c r="F71" s="2" t="s">
        <v>416</v>
      </c>
      <c r="G71" s="2"/>
      <c r="H71" s="26" t="s">
        <v>417</v>
      </c>
      <c r="I71" s="2" t="s">
        <v>418</v>
      </c>
      <c r="J71" s="2" t="s">
        <v>419</v>
      </c>
      <c r="K71" s="4">
        <v>9.6733300000000008E-3</v>
      </c>
      <c r="L71" s="4">
        <v>7.9471909999999993E-3</v>
      </c>
      <c r="M71" s="4">
        <v>1.1846059000000001E-2</v>
      </c>
      <c r="N71" s="4"/>
      <c r="O71" s="4">
        <v>2.7344937999999999E-2</v>
      </c>
      <c r="P71" s="4">
        <v>2.3932800000000001E-2</v>
      </c>
      <c r="Q71" s="4">
        <v>5.6319545999999998E-2</v>
      </c>
      <c r="R71" s="4">
        <f t="shared" si="0"/>
        <v>3.433381146267763</v>
      </c>
      <c r="S71" s="6">
        <v>2.7300000000000001E-2</v>
      </c>
    </row>
    <row r="72" spans="1:20" ht="21" x14ac:dyDescent="0.2">
      <c r="A72" s="2" t="s">
        <v>420</v>
      </c>
      <c r="B72" s="2" t="s">
        <v>421</v>
      </c>
      <c r="C72" s="2" t="s">
        <v>422</v>
      </c>
      <c r="D72" s="2" t="s">
        <v>423</v>
      </c>
      <c r="E72" s="3">
        <v>42731</v>
      </c>
      <c r="F72" s="2" t="s">
        <v>424</v>
      </c>
      <c r="G72" s="2"/>
      <c r="H72" s="26" t="s">
        <v>425</v>
      </c>
      <c r="I72" s="2" t="s">
        <v>426</v>
      </c>
      <c r="J72" s="2" t="s">
        <v>427</v>
      </c>
      <c r="K72" s="4">
        <v>8.6664454999999998E-3</v>
      </c>
      <c r="L72" s="4">
        <v>3.6127265999999998E-2</v>
      </c>
      <c r="M72" s="4">
        <v>1.4879012E-2</v>
      </c>
      <c r="N72" s="4"/>
      <c r="O72" s="4">
        <v>6.1010979999999999E-2</v>
      </c>
      <c r="P72" s="4">
        <v>4.6296190000000001E-2</v>
      </c>
      <c r="Q72" s="4">
        <v>6.4853240000000006E-2</v>
      </c>
      <c r="R72" s="4">
        <f t="shared" si="0"/>
        <v>3.4005166829742848</v>
      </c>
      <c r="S72" s="6">
        <v>2.8199999999999999E-2</v>
      </c>
    </row>
    <row r="73" spans="1:20" ht="21" x14ac:dyDescent="0.2">
      <c r="A73" s="2" t="s">
        <v>428</v>
      </c>
      <c r="B73" s="2"/>
      <c r="C73" s="2" t="s">
        <v>429</v>
      </c>
      <c r="D73" s="2"/>
      <c r="E73" s="3"/>
      <c r="F73" s="2"/>
      <c r="G73" s="2"/>
      <c r="H73" s="26" t="s">
        <v>429</v>
      </c>
      <c r="I73" s="2"/>
      <c r="J73" s="2" t="s">
        <v>430</v>
      </c>
      <c r="K73" s="4">
        <v>1.2835736E-2</v>
      </c>
      <c r="L73" s="4">
        <v>4.8755819999999998E-2</v>
      </c>
      <c r="M73" s="4">
        <v>3.4936334999999999E-2</v>
      </c>
      <c r="N73" s="4"/>
      <c r="O73" s="4">
        <v>0.12221745000000001</v>
      </c>
      <c r="P73" s="4">
        <v>7.9786239999999994E-2</v>
      </c>
      <c r="Q73" s="4">
        <v>8.7894849999999997E-2</v>
      </c>
      <c r="R73" s="4">
        <f t="shared" ref="R73:R136" si="1">GEOMEAN(O73:Q73)/GEOMEAN(K73:M73)</f>
        <v>3.3970349937667872</v>
      </c>
      <c r="S73" s="6">
        <v>4.7199999999999999E-2</v>
      </c>
    </row>
    <row r="74" spans="1:20" ht="21" x14ac:dyDescent="0.2">
      <c r="A74" s="2" t="s">
        <v>431</v>
      </c>
      <c r="B74" s="2" t="s">
        <v>432</v>
      </c>
      <c r="C74" s="2" t="s">
        <v>433</v>
      </c>
      <c r="D74" s="2" t="s">
        <v>434</v>
      </c>
      <c r="E74" s="3">
        <v>34800</v>
      </c>
      <c r="F74" s="2" t="s">
        <v>435</v>
      </c>
      <c r="G74" s="2"/>
      <c r="H74" s="26" t="s">
        <v>436</v>
      </c>
      <c r="I74" s="2"/>
      <c r="J74" s="2" t="s">
        <v>437</v>
      </c>
      <c r="K74" s="4">
        <v>1.7008540999999999E-2</v>
      </c>
      <c r="L74" s="4">
        <v>2.2755831000000001E-2</v>
      </c>
      <c r="M74" s="4">
        <v>1.6601384E-2</v>
      </c>
      <c r="N74" s="4"/>
      <c r="O74" s="4">
        <v>8.6606234000000004E-2</v>
      </c>
      <c r="P74" s="4">
        <v>3.1928489999999997E-2</v>
      </c>
      <c r="Q74" s="4">
        <v>9.0706809999999999E-2</v>
      </c>
      <c r="R74" s="4">
        <f t="shared" si="1"/>
        <v>3.3922495266201147</v>
      </c>
      <c r="S74" s="6">
        <v>2.6599999999999999E-2</v>
      </c>
    </row>
    <row r="75" spans="1:20" ht="21" x14ac:dyDescent="0.2">
      <c r="A75" s="2" t="s">
        <v>438</v>
      </c>
      <c r="B75" s="2"/>
      <c r="C75" s="2" t="s">
        <v>439</v>
      </c>
      <c r="D75" s="2" t="s">
        <v>440</v>
      </c>
      <c r="E75" s="3"/>
      <c r="F75" s="2" t="s">
        <v>441</v>
      </c>
      <c r="G75" s="2"/>
      <c r="H75" s="26"/>
      <c r="I75" s="2"/>
      <c r="J75" s="2" t="s">
        <v>442</v>
      </c>
      <c r="K75" s="4">
        <v>2.6880251000000001E-2</v>
      </c>
      <c r="L75" s="4">
        <v>5.5816012999999998E-2</v>
      </c>
      <c r="M75" s="4">
        <v>1.3618757E-2</v>
      </c>
      <c r="N75" s="4"/>
      <c r="O75" s="4">
        <v>7.1231959999999997E-2</v>
      </c>
      <c r="P75" s="4">
        <v>0.11918655</v>
      </c>
      <c r="Q75" s="4">
        <v>9.3732014000000002E-2</v>
      </c>
      <c r="R75" s="4">
        <f t="shared" si="1"/>
        <v>3.3896393816495549</v>
      </c>
      <c r="S75" s="6">
        <v>3.0300000000000001E-2</v>
      </c>
    </row>
    <row r="76" spans="1:20" ht="21" x14ac:dyDescent="0.2">
      <c r="A76" s="2" t="s">
        <v>443</v>
      </c>
      <c r="B76" s="2" t="s">
        <v>444</v>
      </c>
      <c r="C76" s="2" t="s">
        <v>445</v>
      </c>
      <c r="D76" s="2" t="s">
        <v>446</v>
      </c>
      <c r="E76" s="3">
        <v>31451</v>
      </c>
      <c r="F76" s="2" t="s">
        <v>447</v>
      </c>
      <c r="G76" s="2"/>
      <c r="H76" s="26" t="s">
        <v>448</v>
      </c>
      <c r="I76" s="2" t="s">
        <v>449</v>
      </c>
      <c r="J76" s="2" t="s">
        <v>450</v>
      </c>
      <c r="K76" s="4">
        <v>0.12979002000000001</v>
      </c>
      <c r="L76" s="4">
        <v>0.125527</v>
      </c>
      <c r="M76" s="4">
        <v>0.100114726</v>
      </c>
      <c r="N76" s="4"/>
      <c r="O76" s="4">
        <v>0.42683437000000002</v>
      </c>
      <c r="P76" s="4">
        <v>0.41348869999999999</v>
      </c>
      <c r="Q76" s="4">
        <v>0.35463319999999998</v>
      </c>
      <c r="R76" s="4">
        <f t="shared" si="1"/>
        <v>3.3729404138837951</v>
      </c>
      <c r="S76" s="6">
        <v>5.93E-6</v>
      </c>
    </row>
    <row r="77" spans="1:20" ht="21" x14ac:dyDescent="0.2">
      <c r="A77" s="2" t="s">
        <v>451</v>
      </c>
      <c r="B77" s="2"/>
      <c r="C77" s="2" t="s">
        <v>452</v>
      </c>
      <c r="D77" s="2"/>
      <c r="E77" s="3"/>
      <c r="F77" s="2" t="s">
        <v>453</v>
      </c>
      <c r="G77" s="2"/>
      <c r="H77" s="26" t="s">
        <v>452</v>
      </c>
      <c r="I77" s="2"/>
      <c r="J77" s="2" t="s">
        <v>454</v>
      </c>
      <c r="K77" s="4">
        <v>1.3656606999999999E-2</v>
      </c>
      <c r="L77" s="4">
        <v>1.2286551E-2</v>
      </c>
      <c r="M77" s="4">
        <v>4.2235586999999998E-2</v>
      </c>
      <c r="N77" s="4"/>
      <c r="O77" s="4">
        <v>9.5605806000000002E-2</v>
      </c>
      <c r="P77" s="4">
        <v>3.737679E-2</v>
      </c>
      <c r="Q77" s="4">
        <v>7.4752990000000005E-2</v>
      </c>
      <c r="R77" s="4">
        <f t="shared" si="1"/>
        <v>3.3529043739384856</v>
      </c>
      <c r="S77" s="6">
        <v>4.1099999999999998E-2</v>
      </c>
    </row>
    <row r="78" spans="1:20" ht="21" x14ac:dyDescent="0.2">
      <c r="A78" s="2" t="s">
        <v>455</v>
      </c>
      <c r="B78" s="2" t="s">
        <v>456</v>
      </c>
      <c r="C78" s="2" t="s">
        <v>457</v>
      </c>
      <c r="D78" s="2" t="s">
        <v>458</v>
      </c>
      <c r="E78" s="3">
        <v>318192</v>
      </c>
      <c r="F78" s="2" t="s">
        <v>459</v>
      </c>
      <c r="G78" s="2"/>
      <c r="H78" s="26" t="s">
        <v>460</v>
      </c>
      <c r="I78" s="2" t="s">
        <v>121</v>
      </c>
      <c r="J78" s="2" t="s">
        <v>461</v>
      </c>
      <c r="K78" s="4">
        <v>2.8546568000000001E-2</v>
      </c>
      <c r="L78" s="4">
        <v>2.3261279999999999E-2</v>
      </c>
      <c r="M78" s="4">
        <v>1.48461815E-2</v>
      </c>
      <c r="N78" s="4"/>
      <c r="O78" s="4">
        <v>6.4428059999999995E-2</v>
      </c>
      <c r="P78" s="4">
        <v>7.2179610000000005E-2</v>
      </c>
      <c r="Q78" s="4">
        <v>7.8664823999999994E-2</v>
      </c>
      <c r="R78" s="4">
        <f t="shared" si="1"/>
        <v>3.3354617229866368</v>
      </c>
      <c r="S78" s="6">
        <v>2.3300000000000001E-2</v>
      </c>
    </row>
    <row r="79" spans="1:20" ht="21" x14ac:dyDescent="0.2">
      <c r="A79" s="2" t="s">
        <v>462</v>
      </c>
      <c r="B79" s="2"/>
      <c r="C79" s="2" t="s">
        <v>463</v>
      </c>
      <c r="D79" s="2" t="s">
        <v>464</v>
      </c>
      <c r="E79" s="3"/>
      <c r="F79" s="2" t="s">
        <v>465</v>
      </c>
      <c r="G79" s="2"/>
      <c r="H79" s="26"/>
      <c r="I79" s="2"/>
      <c r="J79" s="2" t="s">
        <v>466</v>
      </c>
      <c r="K79" s="4">
        <v>1.8576829999999999E-2</v>
      </c>
      <c r="L79" s="4">
        <v>2.9407692999999999E-2</v>
      </c>
      <c r="M79" s="4">
        <v>1.5362936000000001E-2</v>
      </c>
      <c r="N79" s="4"/>
      <c r="O79" s="4">
        <v>7.7781855999999996E-2</v>
      </c>
      <c r="P79" s="4">
        <v>4.4067804000000002E-2</v>
      </c>
      <c r="Q79" s="4">
        <v>8.985754E-2</v>
      </c>
      <c r="R79" s="4">
        <f t="shared" si="1"/>
        <v>3.3231439225903299</v>
      </c>
      <c r="S79" s="6">
        <v>2.7099999999999999E-2</v>
      </c>
    </row>
    <row r="80" spans="1:20" ht="21" x14ac:dyDescent="0.2">
      <c r="A80" s="2" t="s">
        <v>467</v>
      </c>
      <c r="B80" s="2" t="s">
        <v>468</v>
      </c>
      <c r="C80" s="2" t="s">
        <v>469</v>
      </c>
      <c r="D80" s="2" t="s">
        <v>470</v>
      </c>
      <c r="E80" s="3">
        <v>37179</v>
      </c>
      <c r="F80" s="2" t="s">
        <v>471</v>
      </c>
      <c r="G80" s="2"/>
      <c r="H80" s="26"/>
      <c r="I80" s="2" t="s">
        <v>472</v>
      </c>
      <c r="J80" s="2" t="s">
        <v>473</v>
      </c>
      <c r="K80" s="4">
        <v>2.7608104000000001E-2</v>
      </c>
      <c r="L80" s="4">
        <v>6.6735139999999998E-2</v>
      </c>
      <c r="M80" s="4">
        <v>5.5275876000000002E-2</v>
      </c>
      <c r="N80" s="4"/>
      <c r="O80" s="4">
        <v>0.10425833</v>
      </c>
      <c r="P80" s="4">
        <v>0.27553946000000001</v>
      </c>
      <c r="Q80" s="4">
        <v>0.121810496</v>
      </c>
      <c r="R80" s="4">
        <f t="shared" si="1"/>
        <v>3.2510039378376301</v>
      </c>
      <c r="S80" s="6">
        <v>3.5499999999999997E-2</v>
      </c>
    </row>
    <row r="81" spans="1:20" ht="21" x14ac:dyDescent="0.2">
      <c r="A81" s="2" t="s">
        <v>474</v>
      </c>
      <c r="B81" s="2" t="s">
        <v>475</v>
      </c>
      <c r="C81" s="2" t="s">
        <v>476</v>
      </c>
      <c r="D81" s="2" t="s">
        <v>477</v>
      </c>
      <c r="E81" s="3">
        <v>39151</v>
      </c>
      <c r="F81" s="2" t="s">
        <v>478</v>
      </c>
      <c r="G81" s="2"/>
      <c r="H81" s="26" t="s">
        <v>479</v>
      </c>
      <c r="I81" s="2" t="s">
        <v>480</v>
      </c>
      <c r="J81" s="2" t="s">
        <v>481</v>
      </c>
      <c r="K81" s="4">
        <v>3.4871661999999999</v>
      </c>
      <c r="L81" s="4">
        <v>4.4745970000000002</v>
      </c>
      <c r="M81" s="4">
        <v>6.1824821999999999</v>
      </c>
      <c r="N81" s="4"/>
      <c r="O81" s="4">
        <v>16.935206999999998</v>
      </c>
      <c r="P81" s="4">
        <v>12.987256</v>
      </c>
      <c r="Q81" s="4">
        <v>14.850363</v>
      </c>
      <c r="R81" s="4">
        <f t="shared" si="1"/>
        <v>3.2350811363970857</v>
      </c>
      <c r="S81" s="6">
        <v>3.8E-3</v>
      </c>
      <c r="T81" s="25" t="s">
        <v>1733</v>
      </c>
    </row>
    <row r="82" spans="1:20" ht="21" x14ac:dyDescent="0.2">
      <c r="A82" s="2" t="s">
        <v>482</v>
      </c>
      <c r="B82" s="2" t="s">
        <v>483</v>
      </c>
      <c r="C82" s="2" t="s">
        <v>484</v>
      </c>
      <c r="D82" s="2" t="s">
        <v>485</v>
      </c>
      <c r="E82" s="3">
        <v>319016</v>
      </c>
      <c r="F82" s="2" t="s">
        <v>486</v>
      </c>
      <c r="G82" s="2"/>
      <c r="H82" s="26" t="s">
        <v>487</v>
      </c>
      <c r="I82" s="2" t="s">
        <v>488</v>
      </c>
      <c r="J82" s="2" t="s">
        <v>489</v>
      </c>
      <c r="K82" s="4">
        <v>8.0146339999999996E-3</v>
      </c>
      <c r="L82" s="4">
        <v>3.1710647000000002E-2</v>
      </c>
      <c r="M82" s="4">
        <v>2.3498733000000001E-2</v>
      </c>
      <c r="N82" s="4"/>
      <c r="O82" s="4">
        <v>7.0640889999999998E-2</v>
      </c>
      <c r="P82" s="4">
        <v>3.5246725999999999E-2</v>
      </c>
      <c r="Q82" s="4">
        <v>8.0584719999999999E-2</v>
      </c>
      <c r="R82" s="4">
        <f t="shared" si="1"/>
        <v>3.2267461500127141</v>
      </c>
      <c r="S82" s="6">
        <v>3.8800000000000001E-2</v>
      </c>
    </row>
    <row r="83" spans="1:20" ht="21" x14ac:dyDescent="0.2">
      <c r="A83" s="2" t="s">
        <v>490</v>
      </c>
      <c r="B83" s="2"/>
      <c r="C83" s="2"/>
      <c r="D83" s="2"/>
      <c r="E83" s="3"/>
      <c r="F83" s="2" t="s">
        <v>491</v>
      </c>
      <c r="G83" s="2"/>
      <c r="H83" s="26"/>
      <c r="I83" s="2"/>
      <c r="J83" s="2" t="s">
        <v>492</v>
      </c>
      <c r="K83" s="4">
        <v>1.9733435000000001E-2</v>
      </c>
      <c r="L83" s="4">
        <v>4.6994050000000002E-2</v>
      </c>
      <c r="M83" s="4">
        <v>3.5325075999999997E-2</v>
      </c>
      <c r="N83" s="4"/>
      <c r="O83" s="4">
        <v>0.12764</v>
      </c>
      <c r="P83" s="4">
        <v>8.2658819999999994E-2</v>
      </c>
      <c r="Q83" s="4">
        <v>0.10359657</v>
      </c>
      <c r="R83" s="4">
        <f t="shared" si="1"/>
        <v>3.219320645601091</v>
      </c>
      <c r="S83" s="6">
        <v>8.26E-3</v>
      </c>
    </row>
    <row r="84" spans="1:20" ht="21" x14ac:dyDescent="0.2">
      <c r="A84" s="2" t="s">
        <v>493</v>
      </c>
      <c r="B84" s="2"/>
      <c r="C84" s="2" t="s">
        <v>494</v>
      </c>
      <c r="D84" s="2"/>
      <c r="E84" s="3"/>
      <c r="F84" s="2"/>
      <c r="G84" s="2"/>
      <c r="H84" s="26" t="s">
        <v>494</v>
      </c>
      <c r="I84" s="2"/>
      <c r="J84" s="2" t="s">
        <v>495</v>
      </c>
      <c r="K84" s="4">
        <v>0.10647389</v>
      </c>
      <c r="L84" s="4">
        <v>0.11372317</v>
      </c>
      <c r="M84" s="4">
        <v>9.3260704999999999E-2</v>
      </c>
      <c r="N84" s="4"/>
      <c r="O84" s="4">
        <v>0.44643369999999999</v>
      </c>
      <c r="P84" s="4">
        <v>0.29813646999999999</v>
      </c>
      <c r="Q84" s="4">
        <v>0.279364</v>
      </c>
      <c r="R84" s="4">
        <f t="shared" si="1"/>
        <v>3.2051663994861794</v>
      </c>
      <c r="S84" s="6">
        <v>2.0999999999999999E-3</v>
      </c>
    </row>
    <row r="85" spans="1:20" ht="21" x14ac:dyDescent="0.2">
      <c r="A85" s="2" t="s">
        <v>496</v>
      </c>
      <c r="B85" s="2"/>
      <c r="C85" s="2" t="s">
        <v>497</v>
      </c>
      <c r="D85" s="2" t="s">
        <v>498</v>
      </c>
      <c r="E85" s="3"/>
      <c r="F85" s="2" t="s">
        <v>499</v>
      </c>
      <c r="G85" s="2"/>
      <c r="H85" s="26"/>
      <c r="I85" s="2"/>
      <c r="J85" s="2" t="s">
        <v>500</v>
      </c>
      <c r="K85" s="4">
        <v>6.1491758000000001E-2</v>
      </c>
      <c r="L85" s="4">
        <v>7.6428965000000001E-2</v>
      </c>
      <c r="M85" s="4">
        <v>3.4316864000000002E-2</v>
      </c>
      <c r="N85" s="4"/>
      <c r="O85" s="4">
        <v>0.25460090000000002</v>
      </c>
      <c r="P85" s="4">
        <v>0.13157785999999999</v>
      </c>
      <c r="Q85" s="4">
        <v>0.15176134999999999</v>
      </c>
      <c r="R85" s="4">
        <f t="shared" si="1"/>
        <v>3.1589335062735411</v>
      </c>
      <c r="S85" s="6">
        <v>1.03E-2</v>
      </c>
    </row>
    <row r="86" spans="1:20" ht="21" x14ac:dyDescent="0.2">
      <c r="A86" s="2" t="s">
        <v>501</v>
      </c>
      <c r="B86" s="2" t="s">
        <v>502</v>
      </c>
      <c r="C86" s="2" t="s">
        <v>503</v>
      </c>
      <c r="D86" s="2" t="s">
        <v>504</v>
      </c>
      <c r="E86" s="3">
        <v>32654</v>
      </c>
      <c r="F86" s="2" t="s">
        <v>505</v>
      </c>
      <c r="G86" s="2"/>
      <c r="H86" s="26" t="s">
        <v>506</v>
      </c>
      <c r="I86" s="2"/>
      <c r="J86" s="2" t="s">
        <v>507</v>
      </c>
      <c r="K86" s="4">
        <v>8.3025959999999996E-2</v>
      </c>
      <c r="L86" s="4">
        <v>8.6230539999999994E-2</v>
      </c>
      <c r="M86" s="4">
        <v>5.8507297E-2</v>
      </c>
      <c r="N86" s="4"/>
      <c r="O86" s="4">
        <v>0.22054414</v>
      </c>
      <c r="P86" s="4">
        <v>0.25111919999999999</v>
      </c>
      <c r="Q86" s="4">
        <v>0.23268759</v>
      </c>
      <c r="R86" s="4">
        <f t="shared" si="1"/>
        <v>3.1334387204980527</v>
      </c>
      <c r="S86" s="6">
        <v>7.75E-5</v>
      </c>
    </row>
    <row r="87" spans="1:20" ht="21" x14ac:dyDescent="0.2">
      <c r="A87" s="2" t="s">
        <v>508</v>
      </c>
      <c r="B87" s="2" t="s">
        <v>509</v>
      </c>
      <c r="C87" s="2" t="s">
        <v>510</v>
      </c>
      <c r="D87" s="2" t="s">
        <v>511</v>
      </c>
      <c r="E87" s="3">
        <v>32374</v>
      </c>
      <c r="F87" s="2" t="s">
        <v>512</v>
      </c>
      <c r="G87" s="2"/>
      <c r="H87" s="26" t="s">
        <v>513</v>
      </c>
      <c r="I87" s="2" t="s">
        <v>514</v>
      </c>
      <c r="J87" s="2" t="s">
        <v>515</v>
      </c>
      <c r="K87" s="4">
        <v>4.3225985000000001E-2</v>
      </c>
      <c r="L87" s="4">
        <v>4.4975776000000002E-2</v>
      </c>
      <c r="M87" s="4">
        <v>2.1257166000000001E-2</v>
      </c>
      <c r="N87" s="4"/>
      <c r="O87" s="4">
        <v>8.2934809999999998E-2</v>
      </c>
      <c r="P87" s="4">
        <v>0.17599107</v>
      </c>
      <c r="Q87" s="4">
        <v>8.6110590000000001E-2</v>
      </c>
      <c r="R87" s="4">
        <f t="shared" si="1"/>
        <v>3.1214163986377317</v>
      </c>
      <c r="S87" s="6">
        <v>1.43E-2</v>
      </c>
    </row>
    <row r="88" spans="1:20" ht="21" x14ac:dyDescent="0.2">
      <c r="A88" s="2" t="s">
        <v>516</v>
      </c>
      <c r="B88" s="19">
        <v>39873</v>
      </c>
      <c r="C88" s="2" t="s">
        <v>517</v>
      </c>
      <c r="D88" s="2" t="s">
        <v>518</v>
      </c>
      <c r="E88" s="3">
        <v>43867</v>
      </c>
      <c r="F88" s="2" t="s">
        <v>519</v>
      </c>
      <c r="G88" s="2"/>
      <c r="H88" s="26" t="s">
        <v>520</v>
      </c>
      <c r="I88" s="2" t="s">
        <v>521</v>
      </c>
      <c r="J88" s="2" t="s">
        <v>522</v>
      </c>
      <c r="K88" s="4">
        <v>3.9830070000000002E-2</v>
      </c>
      <c r="L88" s="4">
        <v>1.8896969E-2</v>
      </c>
      <c r="M88" s="4">
        <v>3.3787087E-2</v>
      </c>
      <c r="N88" s="4"/>
      <c r="O88" s="4">
        <v>7.5237979999999996E-2</v>
      </c>
      <c r="P88" s="4">
        <v>9.820313E-2</v>
      </c>
      <c r="Q88" s="4">
        <v>0.10428525499999999</v>
      </c>
      <c r="R88" s="4">
        <f t="shared" si="1"/>
        <v>3.1175287319620493</v>
      </c>
      <c r="S88" s="6">
        <v>2.7000000000000001E-3</v>
      </c>
    </row>
    <row r="89" spans="1:20" ht="21" x14ac:dyDescent="0.2">
      <c r="A89" s="2" t="s">
        <v>523</v>
      </c>
      <c r="B89" s="2"/>
      <c r="C89" s="2"/>
      <c r="D89" s="2"/>
      <c r="E89" s="3"/>
      <c r="F89" s="2" t="s">
        <v>524</v>
      </c>
      <c r="G89" s="2"/>
      <c r="H89" s="26"/>
      <c r="I89" s="2"/>
      <c r="J89" s="2" t="s">
        <v>525</v>
      </c>
      <c r="K89" s="4">
        <v>3.1824984000000001E-2</v>
      </c>
      <c r="L89" s="4">
        <v>4.4071630000000001E-2</v>
      </c>
      <c r="M89" s="4">
        <v>3.1111857E-2</v>
      </c>
      <c r="N89" s="4"/>
      <c r="O89" s="4">
        <v>0.123935245</v>
      </c>
      <c r="P89" s="4">
        <v>8.2085889999999995E-2</v>
      </c>
      <c r="Q89" s="4">
        <v>0.12814075</v>
      </c>
      <c r="R89" s="4">
        <f t="shared" si="1"/>
        <v>3.1028857654822675</v>
      </c>
      <c r="S89" s="6">
        <v>1.8400000000000001E-3</v>
      </c>
    </row>
    <row r="90" spans="1:20" ht="21" x14ac:dyDescent="0.2">
      <c r="A90" s="2" t="s">
        <v>526</v>
      </c>
      <c r="B90" s="2" t="s">
        <v>475</v>
      </c>
      <c r="C90" s="2" t="s">
        <v>476</v>
      </c>
      <c r="D90" s="2" t="s">
        <v>477</v>
      </c>
      <c r="E90" s="3">
        <v>39151</v>
      </c>
      <c r="F90" s="2" t="s">
        <v>478</v>
      </c>
      <c r="G90" s="2"/>
      <c r="H90" s="26" t="s">
        <v>479</v>
      </c>
      <c r="I90" s="2" t="s">
        <v>480</v>
      </c>
      <c r="J90" s="2" t="s">
        <v>527</v>
      </c>
      <c r="K90" s="4">
        <v>4.3290620000000004</v>
      </c>
      <c r="L90" s="4">
        <v>5.6875606000000003</v>
      </c>
      <c r="M90" s="4">
        <v>9.3443280000000009</v>
      </c>
      <c r="N90" s="4"/>
      <c r="O90" s="4">
        <v>21.049424999999999</v>
      </c>
      <c r="P90" s="4">
        <v>14.597955000000001</v>
      </c>
      <c r="Q90" s="4">
        <v>22.259074999999999</v>
      </c>
      <c r="R90" s="4">
        <f t="shared" si="1"/>
        <v>3.0978269310858897</v>
      </c>
      <c r="S90" s="6">
        <v>1.4E-2</v>
      </c>
      <c r="T90" s="25" t="s">
        <v>1733</v>
      </c>
    </row>
    <row r="91" spans="1:20" ht="21" x14ac:dyDescent="0.2">
      <c r="A91" s="2" t="s">
        <v>528</v>
      </c>
      <c r="B91" s="2" t="s">
        <v>529</v>
      </c>
      <c r="C91" s="2" t="s">
        <v>530</v>
      </c>
      <c r="D91" s="2" t="s">
        <v>531</v>
      </c>
      <c r="E91" s="3">
        <v>318206</v>
      </c>
      <c r="F91" s="2" t="s">
        <v>532</v>
      </c>
      <c r="G91" s="2"/>
      <c r="H91" s="26" t="s">
        <v>533</v>
      </c>
      <c r="I91" s="2" t="s">
        <v>534</v>
      </c>
      <c r="J91" s="2" t="s">
        <v>535</v>
      </c>
      <c r="K91" s="4">
        <v>0.31090689999999999</v>
      </c>
      <c r="L91" s="4">
        <v>0.23566535</v>
      </c>
      <c r="M91" s="4">
        <v>0.27339044000000001</v>
      </c>
      <c r="N91" s="4"/>
      <c r="O91" s="4">
        <v>0.90845569999999998</v>
      </c>
      <c r="P91" s="4">
        <v>0.70823199999999997</v>
      </c>
      <c r="Q91" s="4">
        <v>0.87453634000000002</v>
      </c>
      <c r="R91" s="4">
        <f t="shared" si="1"/>
        <v>3.0398296571848111</v>
      </c>
      <c r="S91" s="6">
        <v>1.77E-6</v>
      </c>
    </row>
    <row r="92" spans="1:20" ht="21" x14ac:dyDescent="0.2">
      <c r="A92" s="2" t="s">
        <v>536</v>
      </c>
      <c r="B92" s="2" t="s">
        <v>537</v>
      </c>
      <c r="C92" s="2" t="s">
        <v>538</v>
      </c>
      <c r="D92" s="2" t="s">
        <v>539</v>
      </c>
      <c r="E92" s="3">
        <v>35710</v>
      </c>
      <c r="F92" s="2" t="s">
        <v>540</v>
      </c>
      <c r="G92" s="2"/>
      <c r="H92" s="26" t="s">
        <v>541</v>
      </c>
      <c r="I92" s="2"/>
      <c r="J92" s="2" t="s">
        <v>542</v>
      </c>
      <c r="K92" s="4">
        <v>3.6361337000000001E-2</v>
      </c>
      <c r="L92" s="4">
        <v>3.5118799999999999E-2</v>
      </c>
      <c r="M92" s="4">
        <v>4.6236550000000001E-2</v>
      </c>
      <c r="N92" s="4"/>
      <c r="O92" s="4">
        <v>0.14427197</v>
      </c>
      <c r="P92" s="4">
        <v>0.1585028</v>
      </c>
      <c r="Q92" s="4">
        <v>7.2340340000000003E-2</v>
      </c>
      <c r="R92" s="4">
        <f t="shared" si="1"/>
        <v>3.0372334283974349</v>
      </c>
      <c r="S92" s="6">
        <v>1.9699999999999999E-2</v>
      </c>
    </row>
    <row r="93" spans="1:20" ht="21" x14ac:dyDescent="0.2">
      <c r="A93" s="2" t="s">
        <v>543</v>
      </c>
      <c r="B93" s="2"/>
      <c r="C93" s="2" t="s">
        <v>544</v>
      </c>
      <c r="D93" s="2"/>
      <c r="E93" s="3"/>
      <c r="F93" s="2" t="s">
        <v>545</v>
      </c>
      <c r="G93" s="2"/>
      <c r="H93" s="26" t="s">
        <v>544</v>
      </c>
      <c r="I93" s="2" t="s">
        <v>546</v>
      </c>
      <c r="J93" s="2" t="s">
        <v>547</v>
      </c>
      <c r="K93" s="4">
        <v>5.6815396999999997E-2</v>
      </c>
      <c r="L93" s="4">
        <v>8.4824524999999998E-2</v>
      </c>
      <c r="M93" s="4">
        <v>5.6832753E-2</v>
      </c>
      <c r="N93" s="4"/>
      <c r="O93" s="4">
        <v>0.21430901999999999</v>
      </c>
      <c r="P93" s="4">
        <v>0.16901939999999999</v>
      </c>
      <c r="Q93" s="4">
        <v>0.19424685999999999</v>
      </c>
      <c r="R93" s="4">
        <f t="shared" si="1"/>
        <v>2.9506313046014059</v>
      </c>
      <c r="S93" s="6">
        <v>2.4899999999999998E-4</v>
      </c>
    </row>
    <row r="94" spans="1:20" ht="21" x14ac:dyDescent="0.2">
      <c r="A94" s="2" t="s">
        <v>548</v>
      </c>
      <c r="B94" s="2" t="s">
        <v>549</v>
      </c>
      <c r="C94" s="2" t="s">
        <v>550</v>
      </c>
      <c r="D94" s="2" t="s">
        <v>551</v>
      </c>
      <c r="E94" s="3">
        <v>32437</v>
      </c>
      <c r="F94" s="2" t="s">
        <v>552</v>
      </c>
      <c r="G94" s="2"/>
      <c r="H94" s="26" t="s">
        <v>553</v>
      </c>
      <c r="I94" s="2" t="s">
        <v>554</v>
      </c>
      <c r="J94" s="2" t="s">
        <v>555</v>
      </c>
      <c r="K94" s="4">
        <v>0.26059288000000003</v>
      </c>
      <c r="L94" s="4">
        <v>0.1430323</v>
      </c>
      <c r="M94" s="4">
        <v>0.17661636999999999</v>
      </c>
      <c r="N94" s="4"/>
      <c r="O94" s="4">
        <v>0.53551740000000003</v>
      </c>
      <c r="P94" s="4">
        <v>0.56362040000000002</v>
      </c>
      <c r="Q94" s="4">
        <v>0.54629444999999999</v>
      </c>
      <c r="R94" s="4">
        <f t="shared" si="1"/>
        <v>2.9258573756555943</v>
      </c>
      <c r="S94" s="6">
        <v>7.7999999999999996E-3</v>
      </c>
    </row>
    <row r="95" spans="1:20" ht="21" x14ac:dyDescent="0.2">
      <c r="A95" s="2" t="s">
        <v>556</v>
      </c>
      <c r="B95" s="2" t="s">
        <v>557</v>
      </c>
      <c r="C95" s="2" t="s">
        <v>558</v>
      </c>
      <c r="D95" s="2" t="s">
        <v>559</v>
      </c>
      <c r="E95" s="3">
        <v>32314</v>
      </c>
      <c r="F95" s="2" t="s">
        <v>345</v>
      </c>
      <c r="G95" s="2"/>
      <c r="H95" s="26" t="s">
        <v>560</v>
      </c>
      <c r="I95" s="2" t="s">
        <v>561</v>
      </c>
      <c r="J95" s="2" t="s">
        <v>562</v>
      </c>
      <c r="K95" s="4">
        <v>5.6873247000000002E-2</v>
      </c>
      <c r="L95" s="4">
        <v>6.0914370000000002E-2</v>
      </c>
      <c r="M95" s="4">
        <v>6.9527425000000004E-2</v>
      </c>
      <c r="N95" s="4"/>
      <c r="O95" s="4">
        <v>0.2796035</v>
      </c>
      <c r="P95" s="4">
        <v>0.12185683</v>
      </c>
      <c r="Q95" s="4">
        <v>0.17674296</v>
      </c>
      <c r="R95" s="4">
        <f t="shared" si="1"/>
        <v>2.9240416827921432</v>
      </c>
      <c r="S95" s="6">
        <v>2.5600000000000001E-2</v>
      </c>
    </row>
    <row r="96" spans="1:20" ht="21" x14ac:dyDescent="0.2">
      <c r="A96" s="2" t="s">
        <v>563</v>
      </c>
      <c r="B96" s="2"/>
      <c r="C96" s="2" t="s">
        <v>564</v>
      </c>
      <c r="D96" s="2"/>
      <c r="E96" s="3"/>
      <c r="F96" s="2"/>
      <c r="G96" s="2"/>
      <c r="H96" s="26" t="s">
        <v>564</v>
      </c>
      <c r="I96" s="2"/>
      <c r="J96" s="2" t="s">
        <v>565</v>
      </c>
      <c r="K96" s="4">
        <v>3.1220070999999999E-2</v>
      </c>
      <c r="L96" s="4">
        <v>4.0520817000000001E-2</v>
      </c>
      <c r="M96" s="4">
        <v>3.5515646999999997E-2</v>
      </c>
      <c r="N96" s="4"/>
      <c r="O96" s="4">
        <v>9.6574579999999993E-2</v>
      </c>
      <c r="P96" s="4">
        <v>7.623721E-2</v>
      </c>
      <c r="Q96" s="4">
        <v>0.15093503999999999</v>
      </c>
      <c r="R96" s="4">
        <f t="shared" si="1"/>
        <v>2.9135962003205478</v>
      </c>
      <c r="S96" s="6">
        <v>9.3699999999999999E-3</v>
      </c>
    </row>
    <row r="97" spans="1:19" ht="21" x14ac:dyDescent="0.2">
      <c r="A97" s="2" t="s">
        <v>566</v>
      </c>
      <c r="B97" s="2" t="s">
        <v>567</v>
      </c>
      <c r="C97" s="2" t="s">
        <v>568</v>
      </c>
      <c r="D97" s="2" t="s">
        <v>569</v>
      </c>
      <c r="E97" s="3">
        <v>45879</v>
      </c>
      <c r="F97" s="2" t="s">
        <v>570</v>
      </c>
      <c r="G97" s="2"/>
      <c r="H97" s="26" t="s">
        <v>571</v>
      </c>
      <c r="I97" s="2" t="s">
        <v>572</v>
      </c>
      <c r="J97" s="2" t="s">
        <v>573</v>
      </c>
      <c r="K97" s="4">
        <v>7.2884455000000001E-2</v>
      </c>
      <c r="L97" s="4">
        <v>5.4545425000000002E-2</v>
      </c>
      <c r="M97" s="4">
        <v>2.9977734999999998E-2</v>
      </c>
      <c r="N97" s="4"/>
      <c r="O97" s="4">
        <v>0.11546373</v>
      </c>
      <c r="P97" s="4">
        <v>0.26465640000000001</v>
      </c>
      <c r="Q97" s="4">
        <v>9.5889260000000004E-2</v>
      </c>
      <c r="R97" s="4">
        <f t="shared" si="1"/>
        <v>2.9078274457012254</v>
      </c>
      <c r="S97" s="6">
        <v>4.6699999999999998E-2</v>
      </c>
    </row>
    <row r="98" spans="1:19" ht="21" x14ac:dyDescent="0.2">
      <c r="A98" s="2" t="s">
        <v>574</v>
      </c>
      <c r="B98" s="2" t="s">
        <v>138</v>
      </c>
      <c r="C98" s="2" t="s">
        <v>139</v>
      </c>
      <c r="D98" s="2" t="s">
        <v>140</v>
      </c>
      <c r="E98" s="3">
        <v>5740599</v>
      </c>
      <c r="F98" s="2" t="s">
        <v>141</v>
      </c>
      <c r="G98" s="2"/>
      <c r="H98" s="26" t="s">
        <v>142</v>
      </c>
      <c r="I98" s="2" t="s">
        <v>143</v>
      </c>
      <c r="J98" s="2" t="s">
        <v>575</v>
      </c>
      <c r="K98" s="4">
        <v>4.4115670000000003E-2</v>
      </c>
      <c r="L98" s="4">
        <v>3.9321170000000003E-2</v>
      </c>
      <c r="M98" s="4">
        <v>2.1414272000000002E-2</v>
      </c>
      <c r="N98" s="4"/>
      <c r="O98" s="4">
        <v>0.10588921</v>
      </c>
      <c r="P98" s="4">
        <v>0.12702933</v>
      </c>
      <c r="Q98" s="4">
        <v>6.7655209999999993E-2</v>
      </c>
      <c r="R98" s="4">
        <f t="shared" si="1"/>
        <v>2.9043220945742187</v>
      </c>
      <c r="S98" s="6">
        <v>7.1300000000000001E-3</v>
      </c>
    </row>
    <row r="99" spans="1:19" ht="21" x14ac:dyDescent="0.2">
      <c r="A99" s="2" t="s">
        <v>576</v>
      </c>
      <c r="B99" s="2" t="s">
        <v>577</v>
      </c>
      <c r="C99" s="2" t="s">
        <v>578</v>
      </c>
      <c r="D99" s="2" t="s">
        <v>579</v>
      </c>
      <c r="E99" s="3">
        <v>33094</v>
      </c>
      <c r="F99" s="2" t="s">
        <v>580</v>
      </c>
      <c r="G99" s="2"/>
      <c r="H99" s="26" t="s">
        <v>581</v>
      </c>
      <c r="I99" s="2"/>
      <c r="J99" s="2" t="s">
        <v>582</v>
      </c>
      <c r="K99" s="4">
        <v>0.20375597000000001</v>
      </c>
      <c r="L99" s="4">
        <v>0.20455893999999999</v>
      </c>
      <c r="M99" s="4">
        <v>0.23182409000000001</v>
      </c>
      <c r="N99" s="4"/>
      <c r="O99" s="4">
        <v>0.57405269999999997</v>
      </c>
      <c r="P99" s="4">
        <v>0.61849480000000001</v>
      </c>
      <c r="Q99" s="4">
        <v>0.61913470000000004</v>
      </c>
      <c r="R99" s="4">
        <f t="shared" si="1"/>
        <v>2.8335346669155146</v>
      </c>
      <c r="S99" s="6">
        <v>1.7499999999999998E-5</v>
      </c>
    </row>
    <row r="100" spans="1:19" ht="21" x14ac:dyDescent="0.2">
      <c r="A100" s="2" t="s">
        <v>583</v>
      </c>
      <c r="B100" s="2" t="s">
        <v>584</v>
      </c>
      <c r="C100" s="2" t="s">
        <v>585</v>
      </c>
      <c r="D100" s="2" t="s">
        <v>586</v>
      </c>
      <c r="E100" s="3">
        <v>38294</v>
      </c>
      <c r="F100" s="2" t="s">
        <v>587</v>
      </c>
      <c r="G100" s="2"/>
      <c r="H100" s="26" t="s">
        <v>588</v>
      </c>
      <c r="I100" s="2" t="s">
        <v>269</v>
      </c>
      <c r="J100" s="2" t="s">
        <v>589</v>
      </c>
      <c r="K100" s="4">
        <v>3.3511262E-2</v>
      </c>
      <c r="L100" s="4">
        <v>7.4218854000000001E-2</v>
      </c>
      <c r="M100" s="4">
        <v>6.0163840000000003E-2</v>
      </c>
      <c r="N100" s="4"/>
      <c r="O100" s="4">
        <v>0.12449217999999999</v>
      </c>
      <c r="P100" s="4">
        <v>0.19234525</v>
      </c>
      <c r="Q100" s="4">
        <v>0.13827410000000001</v>
      </c>
      <c r="R100" s="4">
        <f t="shared" si="1"/>
        <v>2.807423522355049</v>
      </c>
      <c r="S100" s="6">
        <v>1.2200000000000001E-2</v>
      </c>
    </row>
    <row r="101" spans="1:19" ht="21" x14ac:dyDescent="0.2">
      <c r="A101" s="2" t="s">
        <v>590</v>
      </c>
      <c r="B101" s="2" t="s">
        <v>591</v>
      </c>
      <c r="C101" s="2" t="s">
        <v>592</v>
      </c>
      <c r="D101" s="2" t="s">
        <v>593</v>
      </c>
      <c r="E101" s="3">
        <v>50415</v>
      </c>
      <c r="F101" s="2" t="s">
        <v>594</v>
      </c>
      <c r="G101" s="2"/>
      <c r="H101" s="26"/>
      <c r="I101" s="2"/>
      <c r="J101" s="2" t="s">
        <v>595</v>
      </c>
      <c r="K101" s="4">
        <v>2.5517622E-2</v>
      </c>
      <c r="L101" s="4">
        <v>3.9135690000000001E-2</v>
      </c>
      <c r="M101" s="4">
        <v>2.5719705999999998E-2</v>
      </c>
      <c r="N101" s="4"/>
      <c r="O101" s="4">
        <v>6.2205660000000003E-2</v>
      </c>
      <c r="P101" s="4">
        <v>6.8558690000000005E-2</v>
      </c>
      <c r="Q101" s="4">
        <v>0.13238432999999999</v>
      </c>
      <c r="R101" s="4">
        <f t="shared" si="1"/>
        <v>2.8012375107157776</v>
      </c>
      <c r="S101" s="6">
        <v>1.9400000000000001E-2</v>
      </c>
    </row>
    <row r="102" spans="1:19" ht="21" x14ac:dyDescent="0.2">
      <c r="A102" s="2" t="s">
        <v>596</v>
      </c>
      <c r="B102" s="2" t="s">
        <v>597</v>
      </c>
      <c r="C102" s="2" t="s">
        <v>598</v>
      </c>
      <c r="D102" s="2" t="s">
        <v>599</v>
      </c>
      <c r="E102" s="3">
        <v>43761</v>
      </c>
      <c r="F102" s="2" t="s">
        <v>600</v>
      </c>
      <c r="G102" s="2"/>
      <c r="H102" s="26" t="s">
        <v>601</v>
      </c>
      <c r="I102" s="2" t="s">
        <v>602</v>
      </c>
      <c r="J102" s="2" t="s">
        <v>603</v>
      </c>
      <c r="K102" s="4">
        <v>4.1724270000000001E-2</v>
      </c>
      <c r="L102" s="4">
        <v>2.6907044000000001E-2</v>
      </c>
      <c r="M102" s="4">
        <v>3.3773421999999997E-2</v>
      </c>
      <c r="N102" s="4"/>
      <c r="O102" s="4">
        <v>0.11088378</v>
      </c>
      <c r="P102" s="4">
        <v>7.4476609999999999E-2</v>
      </c>
      <c r="Q102" s="4">
        <v>0.10022381</v>
      </c>
      <c r="R102" s="4">
        <f t="shared" si="1"/>
        <v>2.7947502878920769</v>
      </c>
      <c r="S102" s="6">
        <v>3.2200000000000002E-3</v>
      </c>
    </row>
    <row r="103" spans="1:19" ht="21" x14ac:dyDescent="0.2">
      <c r="A103" s="2" t="s">
        <v>604</v>
      </c>
      <c r="B103" s="2"/>
      <c r="C103" s="2" t="s">
        <v>605</v>
      </c>
      <c r="D103" s="2"/>
      <c r="E103" s="3"/>
      <c r="F103" s="2"/>
      <c r="G103" s="2"/>
      <c r="H103" s="26" t="s">
        <v>605</v>
      </c>
      <c r="I103" s="2"/>
      <c r="J103" s="2" t="s">
        <v>606</v>
      </c>
      <c r="K103" s="4">
        <v>2.5133807000000001E-2</v>
      </c>
      <c r="L103" s="4">
        <v>1.82118E-2</v>
      </c>
      <c r="M103" s="4">
        <v>2.5407237999999999E-2</v>
      </c>
      <c r="N103" s="4"/>
      <c r="O103" s="4">
        <v>6.4842923999999996E-2</v>
      </c>
      <c r="P103" s="4">
        <v>5.0922327000000003E-2</v>
      </c>
      <c r="Q103" s="4">
        <v>7.6486830000000006E-2</v>
      </c>
      <c r="R103" s="4">
        <f t="shared" si="1"/>
        <v>2.7899492065370168</v>
      </c>
      <c r="S103" s="6">
        <v>2.15E-3</v>
      </c>
    </row>
    <row r="104" spans="1:19" ht="21" x14ac:dyDescent="0.2">
      <c r="A104" s="2" t="s">
        <v>607</v>
      </c>
      <c r="B104" s="2" t="s">
        <v>608</v>
      </c>
      <c r="C104" s="2" t="s">
        <v>609</v>
      </c>
      <c r="D104" s="2" t="s">
        <v>610</v>
      </c>
      <c r="E104" s="3">
        <v>39130</v>
      </c>
      <c r="F104" s="2" t="s">
        <v>611</v>
      </c>
      <c r="G104" s="2"/>
      <c r="H104" s="26" t="s">
        <v>612</v>
      </c>
      <c r="I104" s="2" t="s">
        <v>613</v>
      </c>
      <c r="J104" s="2" t="s">
        <v>614</v>
      </c>
      <c r="K104" s="4">
        <v>0.14500336</v>
      </c>
      <c r="L104" s="4">
        <v>0.19249295999999999</v>
      </c>
      <c r="M104" s="4">
        <v>0.203376</v>
      </c>
      <c r="N104" s="4"/>
      <c r="O104" s="4">
        <v>0.34161183000000001</v>
      </c>
      <c r="P104" s="4">
        <v>0.82493030000000001</v>
      </c>
      <c r="Q104" s="4">
        <v>0.42783198</v>
      </c>
      <c r="R104" s="4">
        <f t="shared" si="1"/>
        <v>2.7693441411448503</v>
      </c>
      <c r="S104" s="6">
        <v>3.9100000000000003E-2</v>
      </c>
    </row>
    <row r="105" spans="1:19" ht="21" x14ac:dyDescent="0.2">
      <c r="A105" s="2" t="s">
        <v>615</v>
      </c>
      <c r="B105" s="2"/>
      <c r="C105" s="2" t="s">
        <v>616</v>
      </c>
      <c r="D105" s="2" t="s">
        <v>617</v>
      </c>
      <c r="E105" s="3"/>
      <c r="F105" s="2" t="s">
        <v>373</v>
      </c>
      <c r="G105" s="2"/>
      <c r="H105" s="26" t="s">
        <v>618</v>
      </c>
      <c r="I105" s="2"/>
      <c r="J105" s="2" t="s">
        <v>619</v>
      </c>
      <c r="K105" s="4">
        <v>4.972058E-2</v>
      </c>
      <c r="L105" s="4">
        <v>0.10013089</v>
      </c>
      <c r="M105" s="4">
        <v>5.1347096000000002E-2</v>
      </c>
      <c r="N105" s="4"/>
      <c r="O105" s="4">
        <v>0.21279548000000001</v>
      </c>
      <c r="P105" s="4">
        <v>0.11997706399999999</v>
      </c>
      <c r="Q105" s="4">
        <v>0.21093373000000001</v>
      </c>
      <c r="R105" s="4">
        <f t="shared" si="1"/>
        <v>2.7618208509269691</v>
      </c>
      <c r="S105" s="6">
        <v>1.8100000000000002E-2</v>
      </c>
    </row>
    <row r="106" spans="1:19" ht="21" x14ac:dyDescent="0.2">
      <c r="A106" s="2" t="s">
        <v>620</v>
      </c>
      <c r="B106" s="2"/>
      <c r="C106" s="2" t="s">
        <v>621</v>
      </c>
      <c r="D106" s="2"/>
      <c r="E106" s="3"/>
      <c r="F106" s="2"/>
      <c r="G106" s="2"/>
      <c r="H106" s="26" t="s">
        <v>622</v>
      </c>
      <c r="I106" s="2"/>
      <c r="J106" s="2" t="s">
        <v>623</v>
      </c>
      <c r="K106" s="4">
        <v>0.99445570000000005</v>
      </c>
      <c r="L106" s="4">
        <v>1.7454396000000001</v>
      </c>
      <c r="M106" s="4">
        <v>1.8383841999999999</v>
      </c>
      <c r="N106" s="4"/>
      <c r="O106" s="4">
        <v>4.5127670000000002</v>
      </c>
      <c r="P106" s="4">
        <v>2.9947507</v>
      </c>
      <c r="Q106" s="4">
        <v>4.7164260000000002</v>
      </c>
      <c r="R106" s="4">
        <f t="shared" si="1"/>
        <v>2.7132929636963676</v>
      </c>
      <c r="S106" s="6">
        <v>1.17E-2</v>
      </c>
    </row>
    <row r="107" spans="1:19" ht="21" x14ac:dyDescent="0.2">
      <c r="A107" s="2" t="s">
        <v>624</v>
      </c>
      <c r="B107" s="2" t="s">
        <v>625</v>
      </c>
      <c r="C107" s="2" t="s">
        <v>626</v>
      </c>
      <c r="D107" s="2" t="s">
        <v>627</v>
      </c>
      <c r="E107" s="3">
        <v>40069</v>
      </c>
      <c r="F107" s="2" t="s">
        <v>628</v>
      </c>
      <c r="G107" s="2"/>
      <c r="H107" s="26" t="s">
        <v>629</v>
      </c>
      <c r="I107" s="2" t="s">
        <v>630</v>
      </c>
      <c r="J107" s="2" t="s">
        <v>631</v>
      </c>
      <c r="K107" s="4">
        <v>3.2825958000000002E-2</v>
      </c>
      <c r="L107" s="4">
        <v>3.8428749999999998E-2</v>
      </c>
      <c r="M107" s="4">
        <v>1.6546201E-2</v>
      </c>
      <c r="N107" s="4"/>
      <c r="O107" s="4">
        <v>7.7324870000000004E-2</v>
      </c>
      <c r="P107" s="4">
        <v>6.7032770000000005E-2</v>
      </c>
      <c r="Q107" s="4">
        <v>7.8375176000000005E-2</v>
      </c>
      <c r="R107" s="4">
        <f t="shared" si="1"/>
        <v>2.6899093436110584</v>
      </c>
      <c r="S107" s="6">
        <v>7.8600000000000007E-3</v>
      </c>
    </row>
    <row r="108" spans="1:19" ht="21" x14ac:dyDescent="0.2">
      <c r="A108" s="2" t="s">
        <v>632</v>
      </c>
      <c r="B108" s="2" t="s">
        <v>633</v>
      </c>
      <c r="C108" s="2" t="s">
        <v>634</v>
      </c>
      <c r="D108" s="2" t="s">
        <v>635</v>
      </c>
      <c r="E108" s="3">
        <v>32008</v>
      </c>
      <c r="F108" s="2" t="s">
        <v>636</v>
      </c>
      <c r="G108" s="2"/>
      <c r="H108" s="26" t="s">
        <v>637</v>
      </c>
      <c r="I108" s="2" t="s">
        <v>638</v>
      </c>
      <c r="J108" s="2" t="s">
        <v>639</v>
      </c>
      <c r="K108" s="4">
        <v>0.40898575999999998</v>
      </c>
      <c r="L108" s="4">
        <v>0.42894675999999998</v>
      </c>
      <c r="M108" s="4">
        <v>0.47875592</v>
      </c>
      <c r="N108" s="4"/>
      <c r="O108" s="4">
        <v>1.0511307000000001</v>
      </c>
      <c r="P108" s="4">
        <v>1.0410813999999999</v>
      </c>
      <c r="Q108" s="4">
        <v>1.4920348000000001</v>
      </c>
      <c r="R108" s="4">
        <f t="shared" si="1"/>
        <v>2.6888394715842909</v>
      </c>
      <c r="S108" s="6">
        <v>6.1399999999999996E-4</v>
      </c>
    </row>
    <row r="109" spans="1:19" ht="21" x14ac:dyDescent="0.2">
      <c r="A109" s="2" t="s">
        <v>640</v>
      </c>
      <c r="B109" s="2"/>
      <c r="C109" s="2" t="s">
        <v>641</v>
      </c>
      <c r="D109" s="2"/>
      <c r="E109" s="3"/>
      <c r="F109" s="2"/>
      <c r="G109" s="2"/>
      <c r="H109" s="26" t="s">
        <v>641</v>
      </c>
      <c r="I109" s="2"/>
      <c r="J109" s="2" t="s">
        <v>642</v>
      </c>
      <c r="K109" s="4">
        <v>4.2441489999999998E-2</v>
      </c>
      <c r="L109" s="4">
        <v>7.5621060000000004E-2</v>
      </c>
      <c r="M109" s="4">
        <v>3.7093475000000001E-2</v>
      </c>
      <c r="N109" s="4"/>
      <c r="O109" s="4">
        <v>0.20487478000000001</v>
      </c>
      <c r="P109" s="4">
        <v>8.5060919999999998E-2</v>
      </c>
      <c r="Q109" s="4">
        <v>0.1324024</v>
      </c>
      <c r="R109" s="4">
        <f t="shared" si="1"/>
        <v>2.6861350459400319</v>
      </c>
      <c r="S109" s="6">
        <v>2.8400000000000002E-2</v>
      </c>
    </row>
    <row r="110" spans="1:19" ht="21" x14ac:dyDescent="0.2">
      <c r="A110" s="2" t="s">
        <v>643</v>
      </c>
      <c r="B110" s="2"/>
      <c r="C110" s="2" t="s">
        <v>644</v>
      </c>
      <c r="D110" s="2"/>
      <c r="E110" s="3"/>
      <c r="F110" s="2"/>
      <c r="G110" s="2"/>
      <c r="H110" s="26" t="s">
        <v>644</v>
      </c>
      <c r="I110" s="2"/>
      <c r="J110" s="2" t="s">
        <v>645</v>
      </c>
      <c r="K110" s="4">
        <v>2.8253915000000001E-2</v>
      </c>
      <c r="L110" s="4">
        <v>4.0646315000000002E-2</v>
      </c>
      <c r="M110" s="4">
        <v>3.8122950000000003E-2</v>
      </c>
      <c r="N110" s="4"/>
      <c r="O110" s="4">
        <v>0.11561098</v>
      </c>
      <c r="P110" s="4">
        <v>7.6466000000000006E-2</v>
      </c>
      <c r="Q110" s="4">
        <v>9.1621413999999998E-2</v>
      </c>
      <c r="R110" s="4">
        <f t="shared" si="1"/>
        <v>2.6447992368761573</v>
      </c>
      <c r="S110" s="6">
        <v>5.8E-4</v>
      </c>
    </row>
    <row r="111" spans="1:19" ht="21" x14ac:dyDescent="0.2">
      <c r="A111" s="2" t="s">
        <v>646</v>
      </c>
      <c r="B111" s="2"/>
      <c r="C111" s="2" t="s">
        <v>647</v>
      </c>
      <c r="D111" s="2" t="s">
        <v>648</v>
      </c>
      <c r="E111" s="3"/>
      <c r="F111" s="2" t="s">
        <v>315</v>
      </c>
      <c r="G111" s="2"/>
      <c r="H111" s="26" t="s">
        <v>649</v>
      </c>
      <c r="I111" s="2"/>
      <c r="J111" s="2" t="s">
        <v>650</v>
      </c>
      <c r="K111" s="4">
        <v>5.5383816000000002E-2</v>
      </c>
      <c r="L111" s="4">
        <v>7.2333140000000004E-2</v>
      </c>
      <c r="M111" s="4">
        <v>8.7430999999999995E-2</v>
      </c>
      <c r="N111" s="4"/>
      <c r="O111" s="4">
        <v>0.26571549999999999</v>
      </c>
      <c r="P111" s="4">
        <v>0.14650977000000001</v>
      </c>
      <c r="Q111" s="4">
        <v>0.16553878999999999</v>
      </c>
      <c r="R111" s="4">
        <f t="shared" si="1"/>
        <v>2.6399712907841573</v>
      </c>
      <c r="S111" s="6">
        <v>6.9800000000000001E-3</v>
      </c>
    </row>
    <row r="112" spans="1:19" ht="21" x14ac:dyDescent="0.2">
      <c r="A112" s="2" t="s">
        <v>651</v>
      </c>
      <c r="B112" s="2" t="s">
        <v>652</v>
      </c>
      <c r="C112" s="2" t="s">
        <v>653</v>
      </c>
      <c r="D112" s="2" t="s">
        <v>654</v>
      </c>
      <c r="E112" s="3">
        <v>38958</v>
      </c>
      <c r="F112" s="2" t="s">
        <v>655</v>
      </c>
      <c r="G112" s="2"/>
      <c r="H112" s="26" t="s">
        <v>656</v>
      </c>
      <c r="I112" s="2" t="s">
        <v>657</v>
      </c>
      <c r="J112" s="2" t="s">
        <v>658</v>
      </c>
      <c r="K112" s="4">
        <v>8.5035830000000007E-2</v>
      </c>
      <c r="L112" s="4">
        <v>0.1193536</v>
      </c>
      <c r="M112" s="4">
        <v>9.5645679999999997E-2</v>
      </c>
      <c r="N112" s="4"/>
      <c r="O112" s="4">
        <v>0.21215882999999999</v>
      </c>
      <c r="P112" s="4">
        <v>0.40378866000000002</v>
      </c>
      <c r="Q112" s="4">
        <v>0.20774269000000001</v>
      </c>
      <c r="R112" s="4">
        <f t="shared" si="1"/>
        <v>2.6368133035197627</v>
      </c>
      <c r="S112" s="6">
        <v>2.4400000000000002E-2</v>
      </c>
    </row>
    <row r="113" spans="1:19" ht="21" x14ac:dyDescent="0.2">
      <c r="A113" s="2" t="s">
        <v>659</v>
      </c>
      <c r="B113" s="2"/>
      <c r="C113" s="2" t="s">
        <v>660</v>
      </c>
      <c r="D113" s="2" t="s">
        <v>661</v>
      </c>
      <c r="E113" s="3"/>
      <c r="F113" s="2" t="s">
        <v>662</v>
      </c>
      <c r="G113" s="2"/>
      <c r="H113" s="26" t="s">
        <v>663</v>
      </c>
      <c r="I113" s="2"/>
      <c r="J113" s="2" t="s">
        <v>664</v>
      </c>
      <c r="K113" s="4">
        <v>0.10953168000000001</v>
      </c>
      <c r="L113" s="4">
        <v>0.10914316</v>
      </c>
      <c r="M113" s="4">
        <v>9.4474749999999996E-2</v>
      </c>
      <c r="N113" s="4"/>
      <c r="O113" s="4">
        <v>0.23755941</v>
      </c>
      <c r="P113" s="4">
        <v>0.3393987</v>
      </c>
      <c r="Q113" s="4">
        <v>0.25484794</v>
      </c>
      <c r="R113" s="4">
        <f t="shared" si="1"/>
        <v>2.6300893659168811</v>
      </c>
      <c r="S113" s="6">
        <v>2.7900000000000001E-4</v>
      </c>
    </row>
    <row r="114" spans="1:19" ht="21" x14ac:dyDescent="0.2">
      <c r="A114" s="2" t="s">
        <v>665</v>
      </c>
      <c r="B114" s="2" t="s">
        <v>666</v>
      </c>
      <c r="C114" s="2" t="s">
        <v>667</v>
      </c>
      <c r="D114" s="2" t="s">
        <v>668</v>
      </c>
      <c r="E114" s="3">
        <v>36280</v>
      </c>
      <c r="F114" s="2" t="s">
        <v>669</v>
      </c>
      <c r="G114" s="2"/>
      <c r="H114" s="26" t="s">
        <v>670</v>
      </c>
      <c r="I114" s="2" t="s">
        <v>671</v>
      </c>
      <c r="J114" s="2" t="s">
        <v>672</v>
      </c>
      <c r="K114" s="4">
        <v>8.8141910000000004E-2</v>
      </c>
      <c r="L114" s="4">
        <v>0.12775207999999999</v>
      </c>
      <c r="M114" s="4">
        <v>8.0507319999999993E-2</v>
      </c>
      <c r="N114" s="4"/>
      <c r="O114" s="4">
        <v>0.21216588</v>
      </c>
      <c r="P114" s="4">
        <v>0.36005821999999998</v>
      </c>
      <c r="Q114" s="4">
        <v>0.21283245000000001</v>
      </c>
      <c r="R114" s="4">
        <f t="shared" si="1"/>
        <v>2.6175808430234833</v>
      </c>
      <c r="S114" s="6">
        <v>8.5400000000000007E-3</v>
      </c>
    </row>
    <row r="115" spans="1:19" ht="21" x14ac:dyDescent="0.2">
      <c r="A115" s="2" t="s">
        <v>673</v>
      </c>
      <c r="B115" s="2" t="s">
        <v>674</v>
      </c>
      <c r="C115" s="2" t="s">
        <v>675</v>
      </c>
      <c r="D115" s="2" t="s">
        <v>676</v>
      </c>
      <c r="E115" s="3">
        <v>44848</v>
      </c>
      <c r="F115" s="2" t="s">
        <v>677</v>
      </c>
      <c r="G115" s="2"/>
      <c r="H115" s="26" t="s">
        <v>678</v>
      </c>
      <c r="I115" s="2" t="s">
        <v>679</v>
      </c>
      <c r="J115" s="2" t="s">
        <v>680</v>
      </c>
      <c r="K115" s="4">
        <v>2.7720062E-2</v>
      </c>
      <c r="L115" s="4">
        <v>4.6518218E-2</v>
      </c>
      <c r="M115" s="4">
        <v>3.6327444E-2</v>
      </c>
      <c r="N115" s="4"/>
      <c r="O115" s="4">
        <v>0.11478107999999999</v>
      </c>
      <c r="P115" s="4">
        <v>0.104186915</v>
      </c>
      <c r="Q115" s="4">
        <v>6.877113E-2</v>
      </c>
      <c r="R115" s="4">
        <f t="shared" si="1"/>
        <v>2.5990373001611555</v>
      </c>
      <c r="S115" s="6">
        <v>2.97E-3</v>
      </c>
    </row>
    <row r="116" spans="1:19" ht="21" x14ac:dyDescent="0.2">
      <c r="A116" s="2" t="s">
        <v>681</v>
      </c>
      <c r="B116" s="2" t="s">
        <v>682</v>
      </c>
      <c r="C116" s="2" t="s">
        <v>683</v>
      </c>
      <c r="D116" s="2" t="s">
        <v>684</v>
      </c>
      <c r="E116" s="3">
        <v>3885572</v>
      </c>
      <c r="F116" s="2" t="s">
        <v>685</v>
      </c>
      <c r="G116" s="2" t="s">
        <v>686</v>
      </c>
      <c r="H116" s="26" t="s">
        <v>687</v>
      </c>
      <c r="I116" s="2" t="s">
        <v>269</v>
      </c>
      <c r="J116" s="2" t="s">
        <v>688</v>
      </c>
      <c r="K116" s="4">
        <v>3.7519197999999997E-2</v>
      </c>
      <c r="L116" s="4">
        <v>3.9439442999999998E-2</v>
      </c>
      <c r="M116" s="4">
        <v>6.6402000000000003E-2</v>
      </c>
      <c r="N116" s="4"/>
      <c r="O116" s="4">
        <v>0.14819974999999999</v>
      </c>
      <c r="P116" s="4">
        <v>0.12253174999999999</v>
      </c>
      <c r="Q116" s="4">
        <v>9.4774246000000006E-2</v>
      </c>
      <c r="R116" s="4">
        <f t="shared" si="1"/>
        <v>2.5970101989592451</v>
      </c>
      <c r="S116" s="6">
        <v>4.7699999999999999E-3</v>
      </c>
    </row>
    <row r="117" spans="1:19" ht="21" x14ac:dyDescent="0.2">
      <c r="A117" s="2" t="s">
        <v>689</v>
      </c>
      <c r="B117" s="2" t="s">
        <v>690</v>
      </c>
      <c r="C117" s="2" t="s">
        <v>691</v>
      </c>
      <c r="D117" s="2" t="s">
        <v>692</v>
      </c>
      <c r="E117" s="3">
        <v>39078</v>
      </c>
      <c r="F117" s="2" t="s">
        <v>693</v>
      </c>
      <c r="G117" s="2"/>
      <c r="H117" s="26" t="s">
        <v>694</v>
      </c>
      <c r="I117" s="2" t="s">
        <v>695</v>
      </c>
      <c r="J117" s="2" t="s">
        <v>696</v>
      </c>
      <c r="K117" s="4">
        <v>0.4029334</v>
      </c>
      <c r="L117" s="4">
        <v>0.52711576000000004</v>
      </c>
      <c r="M117" s="4">
        <v>0.40333259999999999</v>
      </c>
      <c r="N117" s="4"/>
      <c r="O117" s="4">
        <v>0.83397644999999998</v>
      </c>
      <c r="P117" s="4">
        <v>1.2845939</v>
      </c>
      <c r="Q117" s="4">
        <v>1.3690468</v>
      </c>
      <c r="R117" s="4">
        <f t="shared" si="1"/>
        <v>2.5773799582843848</v>
      </c>
      <c r="S117" s="6">
        <v>4.7499999999999999E-3</v>
      </c>
    </row>
    <row r="118" spans="1:19" ht="21" x14ac:dyDescent="0.2">
      <c r="A118" s="2" t="s">
        <v>697</v>
      </c>
      <c r="B118" s="2" t="s">
        <v>698</v>
      </c>
      <c r="C118" s="2" t="s">
        <v>699</v>
      </c>
      <c r="D118" s="2" t="s">
        <v>700</v>
      </c>
      <c r="E118" s="3">
        <v>32361</v>
      </c>
      <c r="F118" s="2" t="s">
        <v>701</v>
      </c>
      <c r="G118" s="2"/>
      <c r="H118" s="26" t="s">
        <v>702</v>
      </c>
      <c r="I118" s="2" t="s">
        <v>703</v>
      </c>
      <c r="J118" s="2" t="s">
        <v>704</v>
      </c>
      <c r="K118" s="4">
        <v>3.1218465000000001E-2</v>
      </c>
      <c r="L118" s="4">
        <v>4.3640703000000003E-2</v>
      </c>
      <c r="M118" s="4">
        <v>3.6271659999999997E-2</v>
      </c>
      <c r="N118" s="4"/>
      <c r="O118" s="4">
        <v>0.12051995</v>
      </c>
      <c r="P118" s="4">
        <v>8.3677370000000001E-2</v>
      </c>
      <c r="Q118" s="4">
        <v>8.240836E-2</v>
      </c>
      <c r="R118" s="4">
        <f t="shared" si="1"/>
        <v>2.5620592776204343</v>
      </c>
      <c r="S118" s="6">
        <v>1.5799999999999999E-4</v>
      </c>
    </row>
    <row r="119" spans="1:19" ht="21" x14ac:dyDescent="0.2">
      <c r="A119" s="2" t="s">
        <v>705</v>
      </c>
      <c r="B119" s="2"/>
      <c r="C119" s="2" t="s">
        <v>706</v>
      </c>
      <c r="D119" s="2" t="s">
        <v>707</v>
      </c>
      <c r="E119" s="3"/>
      <c r="F119" s="2" t="s">
        <v>708</v>
      </c>
      <c r="G119" s="2"/>
      <c r="H119" s="26"/>
      <c r="I119" s="2"/>
      <c r="J119" s="2" t="s">
        <v>709</v>
      </c>
      <c r="K119" s="4">
        <v>0.10965983999999999</v>
      </c>
      <c r="L119" s="4">
        <v>0.1084446</v>
      </c>
      <c r="M119" s="4">
        <v>0.10117363</v>
      </c>
      <c r="N119" s="4"/>
      <c r="O119" s="4">
        <v>0.25535405</v>
      </c>
      <c r="P119" s="4">
        <v>0.30227939999999998</v>
      </c>
      <c r="Q119" s="4">
        <v>0.25865948</v>
      </c>
      <c r="R119" s="4">
        <f t="shared" si="1"/>
        <v>2.550658269447255</v>
      </c>
      <c r="S119" s="6">
        <v>5.63E-5</v>
      </c>
    </row>
    <row r="120" spans="1:19" ht="21" x14ac:dyDescent="0.2">
      <c r="A120" s="2" t="s">
        <v>710</v>
      </c>
      <c r="B120" s="2"/>
      <c r="C120" s="2" t="s">
        <v>711</v>
      </c>
      <c r="D120" s="2"/>
      <c r="E120" s="3"/>
      <c r="F120" s="2" t="s">
        <v>712</v>
      </c>
      <c r="G120" s="2"/>
      <c r="H120" s="26" t="s">
        <v>711</v>
      </c>
      <c r="I120" s="2"/>
      <c r="J120" s="2" t="s">
        <v>713</v>
      </c>
      <c r="K120" s="4">
        <v>0.16144273000000001</v>
      </c>
      <c r="L120" s="4">
        <v>0.13945356</v>
      </c>
      <c r="M120" s="4">
        <v>0.21407730999999999</v>
      </c>
      <c r="N120" s="4"/>
      <c r="O120" s="4">
        <v>0.41619044999999999</v>
      </c>
      <c r="P120" s="4">
        <v>0.55553070000000004</v>
      </c>
      <c r="Q120" s="4">
        <v>0.34358588000000001</v>
      </c>
      <c r="R120" s="4">
        <f t="shared" si="1"/>
        <v>2.5449089459346306</v>
      </c>
      <c r="S120" s="6">
        <v>2.5200000000000001E-3</v>
      </c>
    </row>
    <row r="121" spans="1:19" ht="21" x14ac:dyDescent="0.2">
      <c r="A121" s="2" t="s">
        <v>714</v>
      </c>
      <c r="B121" s="2" t="s">
        <v>715</v>
      </c>
      <c r="C121" s="2" t="s">
        <v>716</v>
      </c>
      <c r="D121" s="2" t="s">
        <v>717</v>
      </c>
      <c r="E121" s="3">
        <v>5740179</v>
      </c>
      <c r="F121" s="2" t="s">
        <v>718</v>
      </c>
      <c r="G121" s="2"/>
      <c r="H121" s="26" t="s">
        <v>719</v>
      </c>
      <c r="I121" s="2"/>
      <c r="J121" s="2" t="s">
        <v>720</v>
      </c>
      <c r="K121" s="4">
        <v>3.2564160000000002E-2</v>
      </c>
      <c r="L121" s="4">
        <v>4.2725485000000001E-2</v>
      </c>
      <c r="M121" s="4">
        <v>3.1877032999999999E-2</v>
      </c>
      <c r="N121" s="4"/>
      <c r="O121" s="4">
        <v>0.102509595</v>
      </c>
      <c r="P121" s="4">
        <v>8.2330630000000002E-2</v>
      </c>
      <c r="Q121" s="4">
        <v>8.6600540000000004E-2</v>
      </c>
      <c r="R121" s="4">
        <f t="shared" si="1"/>
        <v>2.5447625277394903</v>
      </c>
      <c r="S121" s="6">
        <v>5.1999999999999995E-4</v>
      </c>
    </row>
    <row r="122" spans="1:19" ht="21" x14ac:dyDescent="0.2">
      <c r="A122" s="2" t="s">
        <v>721</v>
      </c>
      <c r="B122" s="2" t="s">
        <v>722</v>
      </c>
      <c r="C122" s="2" t="s">
        <v>723</v>
      </c>
      <c r="D122" s="2" t="s">
        <v>724</v>
      </c>
      <c r="E122" s="3">
        <v>31591</v>
      </c>
      <c r="F122" s="2" t="s">
        <v>725</v>
      </c>
      <c r="G122" s="2"/>
      <c r="H122" s="26" t="s">
        <v>726</v>
      </c>
      <c r="I122" s="2" t="s">
        <v>727</v>
      </c>
      <c r="J122" s="2" t="s">
        <v>728</v>
      </c>
      <c r="K122" s="4">
        <v>0.1342217</v>
      </c>
      <c r="L122" s="4">
        <v>0.11563174399999999</v>
      </c>
      <c r="M122" s="4">
        <v>7.7813649999999998E-2</v>
      </c>
      <c r="N122" s="4"/>
      <c r="O122" s="4">
        <v>0.33014484999999999</v>
      </c>
      <c r="P122" s="4">
        <v>0.19371642</v>
      </c>
      <c r="Q122" s="4">
        <v>0.31054893</v>
      </c>
      <c r="R122" s="4">
        <f t="shared" si="1"/>
        <v>2.5430123353640672</v>
      </c>
      <c r="S122" s="6">
        <v>8.6599999999999993E-3</v>
      </c>
    </row>
    <row r="123" spans="1:19" ht="21" x14ac:dyDescent="0.2">
      <c r="A123" s="2" t="s">
        <v>729</v>
      </c>
      <c r="B123" s="2" t="s">
        <v>690</v>
      </c>
      <c r="C123" s="2" t="s">
        <v>691</v>
      </c>
      <c r="D123" s="2" t="s">
        <v>692</v>
      </c>
      <c r="E123" s="3">
        <v>39078</v>
      </c>
      <c r="F123" s="2" t="s">
        <v>693</v>
      </c>
      <c r="G123" s="2"/>
      <c r="H123" s="26" t="s">
        <v>730</v>
      </c>
      <c r="I123" s="2" t="s">
        <v>695</v>
      </c>
      <c r="J123" s="2" t="s">
        <v>731</v>
      </c>
      <c r="K123" s="4">
        <v>0.25502232000000002</v>
      </c>
      <c r="L123" s="4">
        <v>0.46075677999999998</v>
      </c>
      <c r="M123" s="4">
        <v>0.32852870000000001</v>
      </c>
      <c r="N123" s="4"/>
      <c r="O123" s="4">
        <v>0.72032269999999998</v>
      </c>
      <c r="P123" s="4">
        <v>1.1279683</v>
      </c>
      <c r="Q123" s="4">
        <v>0.76382289999999997</v>
      </c>
      <c r="R123" s="4">
        <f t="shared" si="1"/>
        <v>2.523855440862266</v>
      </c>
      <c r="S123" s="6">
        <v>8.0800000000000004E-3</v>
      </c>
    </row>
    <row r="124" spans="1:19" ht="21" x14ac:dyDescent="0.2">
      <c r="A124" s="2" t="s">
        <v>732</v>
      </c>
      <c r="B124" s="2"/>
      <c r="C124" s="2" t="s">
        <v>733</v>
      </c>
      <c r="D124" s="2"/>
      <c r="E124" s="3"/>
      <c r="F124" s="2"/>
      <c r="G124" s="2"/>
      <c r="H124" s="26" t="s">
        <v>733</v>
      </c>
      <c r="I124" s="2"/>
      <c r="J124" s="2" t="s">
        <v>734</v>
      </c>
      <c r="K124" s="4">
        <v>4.7885400000000002E-2</v>
      </c>
      <c r="L124" s="4">
        <v>6.3853450000000006E-2</v>
      </c>
      <c r="M124" s="4">
        <v>6.4720630000000001E-2</v>
      </c>
      <c r="N124" s="4"/>
      <c r="O124" s="4">
        <v>0.15982811</v>
      </c>
      <c r="P124" s="4">
        <v>0.12524379999999999</v>
      </c>
      <c r="Q124" s="4">
        <v>0.1580695</v>
      </c>
      <c r="R124" s="4">
        <f t="shared" si="1"/>
        <v>2.5192760164673444</v>
      </c>
      <c r="S124" s="6">
        <v>9.7899999999999994E-5</v>
      </c>
    </row>
    <row r="125" spans="1:19" ht="21" x14ac:dyDescent="0.2">
      <c r="A125" s="2" t="s">
        <v>735</v>
      </c>
      <c r="B125" s="2"/>
      <c r="C125" s="2" t="s">
        <v>736</v>
      </c>
      <c r="D125" s="2"/>
      <c r="E125" s="3"/>
      <c r="F125" s="2"/>
      <c r="G125" s="2"/>
      <c r="H125" s="26" t="s">
        <v>736</v>
      </c>
      <c r="I125" s="2"/>
      <c r="J125" s="2" t="s">
        <v>737</v>
      </c>
      <c r="K125" s="4">
        <v>20.5855</v>
      </c>
      <c r="L125" s="4">
        <v>22.082457999999999</v>
      </c>
      <c r="M125" s="4">
        <v>26.367471999999999</v>
      </c>
      <c r="N125" s="4"/>
      <c r="O125" s="4">
        <v>74.728390000000005</v>
      </c>
      <c r="P125" s="4">
        <v>49.011510000000001</v>
      </c>
      <c r="Q125" s="4">
        <v>52.112430000000003</v>
      </c>
      <c r="R125" s="4">
        <f t="shared" si="1"/>
        <v>2.5158373995490861</v>
      </c>
      <c r="S125" s="6">
        <v>1.9400000000000001E-3</v>
      </c>
    </row>
    <row r="126" spans="1:19" ht="21" x14ac:dyDescent="0.2">
      <c r="A126" s="2" t="s">
        <v>738</v>
      </c>
      <c r="B126" s="2" t="s">
        <v>739</v>
      </c>
      <c r="C126" s="2" t="s">
        <v>740</v>
      </c>
      <c r="D126" s="2" t="s">
        <v>741</v>
      </c>
      <c r="E126" s="3">
        <v>39529</v>
      </c>
      <c r="F126" s="2" t="s">
        <v>742</v>
      </c>
      <c r="G126" s="2"/>
      <c r="H126" s="26" t="s">
        <v>743</v>
      </c>
      <c r="I126" s="2" t="s">
        <v>744</v>
      </c>
      <c r="J126" s="2" t="s">
        <v>745</v>
      </c>
      <c r="K126" s="4">
        <v>8.9638755000000001E-2</v>
      </c>
      <c r="L126" s="4">
        <v>0.16929424000000001</v>
      </c>
      <c r="M126" s="4">
        <v>0.18834308</v>
      </c>
      <c r="N126" s="4"/>
      <c r="O126" s="4">
        <v>0.46503850000000002</v>
      </c>
      <c r="P126" s="4">
        <v>0.29681350000000001</v>
      </c>
      <c r="Q126" s="4">
        <v>0.32883957000000003</v>
      </c>
      <c r="R126" s="4">
        <f t="shared" si="1"/>
        <v>2.5135623054803782</v>
      </c>
      <c r="S126" s="6">
        <v>2.8299999999999999E-2</v>
      </c>
    </row>
    <row r="127" spans="1:19" ht="21" x14ac:dyDescent="0.2">
      <c r="A127" s="2" t="s">
        <v>746</v>
      </c>
      <c r="B127" s="2" t="s">
        <v>747</v>
      </c>
      <c r="C127" s="2" t="s">
        <v>748</v>
      </c>
      <c r="D127" s="2" t="s">
        <v>749</v>
      </c>
      <c r="E127" s="3">
        <v>37721</v>
      </c>
      <c r="F127" s="2" t="s">
        <v>441</v>
      </c>
      <c r="G127" s="2"/>
      <c r="H127" s="26"/>
      <c r="I127" s="2"/>
      <c r="J127" s="2" t="s">
        <v>750</v>
      </c>
      <c r="K127" s="4">
        <v>1.3334169E-2</v>
      </c>
      <c r="L127" s="4">
        <v>3.4227411999999999E-2</v>
      </c>
      <c r="M127" s="4">
        <v>2.466848E-2</v>
      </c>
      <c r="N127" s="4"/>
      <c r="O127" s="4">
        <v>4.2437534999999998E-2</v>
      </c>
      <c r="P127" s="4">
        <v>5.0409242999999999E-2</v>
      </c>
      <c r="Q127" s="4">
        <v>8.1058080000000005E-2</v>
      </c>
      <c r="R127" s="4">
        <f t="shared" si="1"/>
        <v>2.4880441159414106</v>
      </c>
      <c r="S127" s="6">
        <v>1.8200000000000001E-2</v>
      </c>
    </row>
    <row r="128" spans="1:19" ht="21" x14ac:dyDescent="0.2">
      <c r="A128" s="2" t="s">
        <v>751</v>
      </c>
      <c r="B128" s="2" t="s">
        <v>752</v>
      </c>
      <c r="C128" s="2" t="s">
        <v>753</v>
      </c>
      <c r="D128" s="2" t="s">
        <v>754</v>
      </c>
      <c r="E128" s="3">
        <v>43466</v>
      </c>
      <c r="F128" s="2" t="s">
        <v>755</v>
      </c>
      <c r="G128" s="2"/>
      <c r="H128" s="26" t="s">
        <v>756</v>
      </c>
      <c r="I128" s="2" t="s">
        <v>757</v>
      </c>
      <c r="J128" s="2" t="s">
        <v>758</v>
      </c>
      <c r="K128" s="4">
        <v>2.2183273E-2</v>
      </c>
      <c r="L128" s="4">
        <v>2.4712465999999999E-2</v>
      </c>
      <c r="M128" s="4">
        <v>3.2846755999999998E-2</v>
      </c>
      <c r="N128" s="4"/>
      <c r="O128" s="4">
        <v>7.5427690000000006E-2</v>
      </c>
      <c r="P128" s="4">
        <v>5.5232323999999999E-2</v>
      </c>
      <c r="Q128" s="4">
        <v>6.6565684999999999E-2</v>
      </c>
      <c r="R128" s="4">
        <f t="shared" si="1"/>
        <v>2.4879793938415591</v>
      </c>
      <c r="S128" s="6">
        <v>3.5699999999999998E-3</v>
      </c>
    </row>
    <row r="129" spans="1:19" ht="21" x14ac:dyDescent="0.2">
      <c r="A129" s="2" t="s">
        <v>759</v>
      </c>
      <c r="B129" s="2" t="s">
        <v>690</v>
      </c>
      <c r="C129" s="2" t="s">
        <v>691</v>
      </c>
      <c r="D129" s="2" t="s">
        <v>692</v>
      </c>
      <c r="E129" s="3">
        <v>39078</v>
      </c>
      <c r="F129" s="2" t="s">
        <v>693</v>
      </c>
      <c r="G129" s="2"/>
      <c r="H129" s="26" t="s">
        <v>760</v>
      </c>
      <c r="I129" s="2" t="s">
        <v>695</v>
      </c>
      <c r="J129" s="2" t="s">
        <v>761</v>
      </c>
      <c r="K129" s="4">
        <v>0.44668213000000001</v>
      </c>
      <c r="L129" s="4">
        <v>0.68441510000000005</v>
      </c>
      <c r="M129" s="4">
        <v>0.62908112999999999</v>
      </c>
      <c r="N129" s="4"/>
      <c r="O129" s="4">
        <v>1.0412520000000001</v>
      </c>
      <c r="P129" s="4">
        <v>1.6013826</v>
      </c>
      <c r="Q129" s="4">
        <v>1.7420642</v>
      </c>
      <c r="R129" s="4">
        <f t="shared" si="1"/>
        <v>2.4718954428743776</v>
      </c>
      <c r="S129" s="6">
        <v>6.3499999999999997E-3</v>
      </c>
    </row>
    <row r="130" spans="1:19" ht="21" x14ac:dyDescent="0.2">
      <c r="A130" s="2" t="s">
        <v>762</v>
      </c>
      <c r="B130" s="2" t="s">
        <v>763</v>
      </c>
      <c r="C130" s="2" t="s">
        <v>764</v>
      </c>
      <c r="D130" s="2" t="s">
        <v>765</v>
      </c>
      <c r="E130" s="3">
        <v>43411</v>
      </c>
      <c r="F130" s="2" t="s">
        <v>766</v>
      </c>
      <c r="G130" s="2"/>
      <c r="H130" s="26" t="s">
        <v>767</v>
      </c>
      <c r="I130" s="2" t="s">
        <v>768</v>
      </c>
      <c r="J130" s="2" t="s">
        <v>769</v>
      </c>
      <c r="K130" s="4">
        <v>3.5808264999999999E-2</v>
      </c>
      <c r="L130" s="4">
        <v>7.7617199999999997E-2</v>
      </c>
      <c r="M130" s="4">
        <v>4.1283473000000001E-2</v>
      </c>
      <c r="N130" s="4"/>
      <c r="O130" s="4">
        <v>0.13956842</v>
      </c>
      <c r="P130" s="4">
        <v>0.104060665</v>
      </c>
      <c r="Q130" s="4">
        <v>0.11878057</v>
      </c>
      <c r="R130" s="4">
        <f t="shared" si="1"/>
        <v>2.4681254445611409</v>
      </c>
      <c r="S130" s="6">
        <v>1.77E-2</v>
      </c>
    </row>
    <row r="131" spans="1:19" ht="21" x14ac:dyDescent="0.2">
      <c r="A131" s="2" t="s">
        <v>770</v>
      </c>
      <c r="B131" s="2" t="s">
        <v>771</v>
      </c>
      <c r="C131" s="2" t="s">
        <v>772</v>
      </c>
      <c r="D131" s="2" t="s">
        <v>773</v>
      </c>
      <c r="E131" s="3">
        <v>31414</v>
      </c>
      <c r="F131" s="2" t="s">
        <v>774</v>
      </c>
      <c r="G131" s="2"/>
      <c r="H131" s="26" t="s">
        <v>775</v>
      </c>
      <c r="I131" s="2"/>
      <c r="J131" s="2" t="s">
        <v>776</v>
      </c>
      <c r="K131" s="4">
        <v>2.8507017999999999E-2</v>
      </c>
      <c r="L131" s="4">
        <v>2.8370072999999999E-2</v>
      </c>
      <c r="M131" s="4">
        <v>2.523092E-2</v>
      </c>
      <c r="N131" s="4"/>
      <c r="O131" s="4">
        <v>8.2699834999999999E-2</v>
      </c>
      <c r="P131" s="4">
        <v>6.5809210000000007E-2</v>
      </c>
      <c r="Q131" s="4">
        <v>5.6242816000000001E-2</v>
      </c>
      <c r="R131" s="4">
        <f t="shared" si="1"/>
        <v>2.4662533181496809</v>
      </c>
      <c r="S131" s="6">
        <v>4.8799999999999998E-3</v>
      </c>
    </row>
    <row r="132" spans="1:19" ht="21" x14ac:dyDescent="0.2">
      <c r="A132" s="2" t="s">
        <v>777</v>
      </c>
      <c r="B132" s="2" t="s">
        <v>778</v>
      </c>
      <c r="C132" s="2" t="s">
        <v>779</v>
      </c>
      <c r="D132" s="2" t="s">
        <v>780</v>
      </c>
      <c r="E132" s="3">
        <v>31524</v>
      </c>
      <c r="F132" s="2" t="s">
        <v>260</v>
      </c>
      <c r="G132" s="2"/>
      <c r="H132" s="26" t="s">
        <v>781</v>
      </c>
      <c r="I132" s="2" t="s">
        <v>782</v>
      </c>
      <c r="J132" s="2" t="s">
        <v>783</v>
      </c>
      <c r="K132" s="4">
        <v>0.52159953000000003</v>
      </c>
      <c r="L132" s="4">
        <v>1.2359121</v>
      </c>
      <c r="M132" s="4">
        <v>0.69636005000000001</v>
      </c>
      <c r="N132" s="4"/>
      <c r="O132" s="4">
        <v>1.9298544</v>
      </c>
      <c r="P132" s="4">
        <v>1.4787007999999999</v>
      </c>
      <c r="Q132" s="4">
        <v>2.3511015999999998</v>
      </c>
      <c r="R132" s="4">
        <f t="shared" si="1"/>
        <v>2.463235161686828</v>
      </c>
      <c r="S132" s="6">
        <v>4.2799999999999998E-2</v>
      </c>
    </row>
    <row r="133" spans="1:19" ht="21" x14ac:dyDescent="0.2">
      <c r="A133" s="2" t="s">
        <v>784</v>
      </c>
      <c r="B133" s="2" t="s">
        <v>785</v>
      </c>
      <c r="C133" s="2" t="s">
        <v>786</v>
      </c>
      <c r="D133" s="2" t="s">
        <v>787</v>
      </c>
      <c r="E133" s="3">
        <v>33127</v>
      </c>
      <c r="F133" s="2" t="s">
        <v>788</v>
      </c>
      <c r="G133" s="2"/>
      <c r="H133" s="26" t="s">
        <v>789</v>
      </c>
      <c r="I133" s="2" t="s">
        <v>790</v>
      </c>
      <c r="J133" s="2" t="s">
        <v>791</v>
      </c>
      <c r="K133" s="4">
        <v>3.8198806000000002E-2</v>
      </c>
      <c r="L133" s="4">
        <v>5.1635790000000001E-2</v>
      </c>
      <c r="M133" s="4">
        <v>8.3463213999999994E-2</v>
      </c>
      <c r="N133" s="4"/>
      <c r="O133" s="4">
        <v>0.13536862999999999</v>
      </c>
      <c r="P133" s="4">
        <v>0.12918067</v>
      </c>
      <c r="Q133" s="4">
        <v>0.14068164</v>
      </c>
      <c r="R133" s="4">
        <f t="shared" si="1"/>
        <v>2.4631210557304994</v>
      </c>
      <c r="S133" s="6">
        <v>3.0599999999999999E-2</v>
      </c>
    </row>
    <row r="134" spans="1:19" ht="21" x14ac:dyDescent="0.2">
      <c r="A134" s="2" t="s">
        <v>792</v>
      </c>
      <c r="B134" s="2" t="s">
        <v>793</v>
      </c>
      <c r="C134" s="2" t="s">
        <v>794</v>
      </c>
      <c r="D134" s="2" t="s">
        <v>795</v>
      </c>
      <c r="E134" s="3">
        <v>246553</v>
      </c>
      <c r="F134" s="2" t="s">
        <v>796</v>
      </c>
      <c r="G134" s="2"/>
      <c r="H134" s="26" t="s">
        <v>797</v>
      </c>
      <c r="I134" s="2" t="s">
        <v>798</v>
      </c>
      <c r="J134" s="2" t="s">
        <v>799</v>
      </c>
      <c r="K134" s="4">
        <v>3.3588275000000001E-2</v>
      </c>
      <c r="L134" s="4">
        <v>5.1652179999999999E-2</v>
      </c>
      <c r="M134" s="4">
        <v>4.2290493999999998E-2</v>
      </c>
      <c r="N134" s="4"/>
      <c r="O134" s="4">
        <v>0.15230472</v>
      </c>
      <c r="P134" s="4">
        <v>7.4121439999999997E-2</v>
      </c>
      <c r="Q134" s="4">
        <v>9.6433889999999994E-2</v>
      </c>
      <c r="R134" s="4">
        <f t="shared" si="1"/>
        <v>2.4572872507894439</v>
      </c>
      <c r="S134" s="6">
        <v>1.83E-2</v>
      </c>
    </row>
    <row r="135" spans="1:19" ht="21" x14ac:dyDescent="0.2">
      <c r="A135" s="2" t="s">
        <v>800</v>
      </c>
      <c r="B135" s="2" t="s">
        <v>549</v>
      </c>
      <c r="C135" s="2" t="s">
        <v>550</v>
      </c>
      <c r="D135" s="2" t="s">
        <v>551</v>
      </c>
      <c r="E135" s="3">
        <v>32437</v>
      </c>
      <c r="F135" s="2" t="s">
        <v>552</v>
      </c>
      <c r="G135" s="2"/>
      <c r="H135" s="26" t="s">
        <v>553</v>
      </c>
      <c r="I135" s="2" t="s">
        <v>554</v>
      </c>
      <c r="J135" s="2" t="s">
        <v>801</v>
      </c>
      <c r="K135" s="4">
        <v>0.35007369999999999</v>
      </c>
      <c r="L135" s="4">
        <v>0.18499452</v>
      </c>
      <c r="M135" s="4">
        <v>0.21133173999999999</v>
      </c>
      <c r="N135" s="4"/>
      <c r="O135" s="4">
        <v>0.56829929999999995</v>
      </c>
      <c r="P135" s="4">
        <v>0.67768293999999996</v>
      </c>
      <c r="Q135" s="4">
        <v>0.52300787000000004</v>
      </c>
      <c r="R135" s="4">
        <f t="shared" si="1"/>
        <v>2.4506216928765934</v>
      </c>
      <c r="S135" s="6">
        <v>1.9699999999999999E-2</v>
      </c>
    </row>
    <row r="136" spans="1:19" ht="21" x14ac:dyDescent="0.2">
      <c r="A136" s="2" t="s">
        <v>802</v>
      </c>
      <c r="B136" s="2" t="s">
        <v>803</v>
      </c>
      <c r="C136" s="2" t="s">
        <v>804</v>
      </c>
      <c r="D136" s="2" t="s">
        <v>805</v>
      </c>
      <c r="E136" s="3">
        <v>43050</v>
      </c>
      <c r="F136" s="2" t="s">
        <v>806</v>
      </c>
      <c r="G136" s="2"/>
      <c r="H136" s="26" t="s">
        <v>807</v>
      </c>
      <c r="I136" s="2"/>
      <c r="J136" s="2" t="s">
        <v>808</v>
      </c>
      <c r="K136" s="4">
        <v>3.9928775E-2</v>
      </c>
      <c r="L136" s="4">
        <v>6.6432770000000002E-2</v>
      </c>
      <c r="M136" s="4">
        <v>4.6494383E-2</v>
      </c>
      <c r="N136" s="4"/>
      <c r="O136" s="4">
        <v>0.13727381999999999</v>
      </c>
      <c r="P136" s="4">
        <v>0.1508844</v>
      </c>
      <c r="Q136" s="4">
        <v>8.6968749999999997E-2</v>
      </c>
      <c r="R136" s="4">
        <f t="shared" si="1"/>
        <v>2.4444180594662899</v>
      </c>
      <c r="S136" s="6">
        <v>8.5900000000000004E-3</v>
      </c>
    </row>
    <row r="137" spans="1:19" ht="21" x14ac:dyDescent="0.2">
      <c r="A137" s="2" t="s">
        <v>809</v>
      </c>
      <c r="B137" s="2" t="s">
        <v>810</v>
      </c>
      <c r="C137" s="2" t="s">
        <v>811</v>
      </c>
      <c r="D137" s="2" t="s">
        <v>812</v>
      </c>
      <c r="E137" s="3">
        <v>50267</v>
      </c>
      <c r="F137" s="2" t="s">
        <v>813</v>
      </c>
      <c r="G137" s="2"/>
      <c r="H137" s="26" t="s">
        <v>814</v>
      </c>
      <c r="I137" s="2"/>
      <c r="J137" s="2" t="s">
        <v>815</v>
      </c>
      <c r="K137" s="4">
        <v>8.8644940000000005E-2</v>
      </c>
      <c r="L137" s="4">
        <v>0.13666928</v>
      </c>
      <c r="M137" s="4">
        <v>0.22190193999999999</v>
      </c>
      <c r="N137" s="4"/>
      <c r="O137" s="4">
        <v>0.2634707</v>
      </c>
      <c r="P137" s="4">
        <v>0.33349406999999998</v>
      </c>
      <c r="Q137" s="4">
        <v>0.43814054000000002</v>
      </c>
      <c r="R137" s="4">
        <f t="shared" ref="R137:R200" si="2">GEOMEAN(O137:Q137)/GEOMEAN(K137:M137)</f>
        <v>2.4283762392252277</v>
      </c>
      <c r="S137" s="6">
        <v>4.8899999999999999E-2</v>
      </c>
    </row>
    <row r="138" spans="1:19" ht="21" x14ac:dyDescent="0.2">
      <c r="A138" s="2" t="s">
        <v>816</v>
      </c>
      <c r="B138" s="2" t="s">
        <v>817</v>
      </c>
      <c r="C138" s="2" t="s">
        <v>818</v>
      </c>
      <c r="D138" s="2" t="s">
        <v>819</v>
      </c>
      <c r="E138" s="3">
        <v>40761</v>
      </c>
      <c r="F138" s="2" t="s">
        <v>820</v>
      </c>
      <c r="G138" s="2"/>
      <c r="H138" s="26" t="s">
        <v>821</v>
      </c>
      <c r="I138" s="2"/>
      <c r="J138" s="2" t="s">
        <v>822</v>
      </c>
      <c r="K138" s="4">
        <v>2.3405392000000001E-2</v>
      </c>
      <c r="L138" s="4">
        <v>3.1613275000000003E-2</v>
      </c>
      <c r="M138" s="4">
        <v>4.6043056999999998E-2</v>
      </c>
      <c r="N138" s="4"/>
      <c r="O138" s="4">
        <v>0.1067864</v>
      </c>
      <c r="P138" s="4">
        <v>5.3223970000000002E-2</v>
      </c>
      <c r="Q138" s="4">
        <v>8.3877919999999995E-2</v>
      </c>
      <c r="R138" s="4">
        <f t="shared" si="2"/>
        <v>2.4097598726143361</v>
      </c>
      <c r="S138" s="6">
        <v>1.95E-2</v>
      </c>
    </row>
    <row r="139" spans="1:19" ht="21" x14ac:dyDescent="0.2">
      <c r="A139" s="2" t="s">
        <v>823</v>
      </c>
      <c r="B139" s="2"/>
      <c r="C139" s="2" t="s">
        <v>824</v>
      </c>
      <c r="D139" s="2"/>
      <c r="E139" s="3"/>
      <c r="F139" s="2" t="s">
        <v>825</v>
      </c>
      <c r="G139" s="2"/>
      <c r="H139" s="26" t="s">
        <v>824</v>
      </c>
      <c r="I139" s="2"/>
      <c r="J139" s="2" t="s">
        <v>826</v>
      </c>
      <c r="K139" s="4">
        <v>7.5109809999999999E-2</v>
      </c>
      <c r="L139" s="4">
        <v>6.9012119999999996E-2</v>
      </c>
      <c r="M139" s="4">
        <v>4.4959810000000003E-2</v>
      </c>
      <c r="N139" s="4"/>
      <c r="O139" s="4">
        <v>0.11575986000000001</v>
      </c>
      <c r="P139" s="4">
        <v>0.13605255999999999</v>
      </c>
      <c r="Q139" s="4">
        <v>0.20564413000000001</v>
      </c>
      <c r="R139" s="4">
        <f t="shared" si="2"/>
        <v>2.4042419813328006</v>
      </c>
      <c r="S139" s="6">
        <v>9.4500000000000001E-3</v>
      </c>
    </row>
    <row r="140" spans="1:19" ht="21" x14ac:dyDescent="0.2">
      <c r="A140" s="2" t="s">
        <v>827</v>
      </c>
      <c r="B140" s="2"/>
      <c r="C140" s="2" t="s">
        <v>497</v>
      </c>
      <c r="D140" s="2" t="s">
        <v>498</v>
      </c>
      <c r="E140" s="3"/>
      <c r="F140" s="2" t="s">
        <v>499</v>
      </c>
      <c r="G140" s="2"/>
      <c r="H140" s="26" t="s">
        <v>828</v>
      </c>
      <c r="I140" s="2"/>
      <c r="J140" s="2" t="s">
        <v>829</v>
      </c>
      <c r="K140" s="4">
        <v>6.3877349999999999E-2</v>
      </c>
      <c r="L140" s="4">
        <v>7.8160809999999997E-2</v>
      </c>
      <c r="M140" s="4">
        <v>6.7756430000000006E-2</v>
      </c>
      <c r="N140" s="4"/>
      <c r="O140" s="4">
        <v>0.22510684</v>
      </c>
      <c r="P140" s="4">
        <v>0.12485626</v>
      </c>
      <c r="Q140" s="4">
        <v>0.16587314</v>
      </c>
      <c r="R140" s="4">
        <f t="shared" si="2"/>
        <v>2.3975235060729809</v>
      </c>
      <c r="S140" s="6">
        <v>9.4199999999999996E-3</v>
      </c>
    </row>
    <row r="141" spans="1:19" ht="21" x14ac:dyDescent="0.2">
      <c r="A141" s="2" t="s">
        <v>830</v>
      </c>
      <c r="B141" s="2" t="s">
        <v>831</v>
      </c>
      <c r="C141" s="2" t="s">
        <v>832</v>
      </c>
      <c r="D141" s="2" t="s">
        <v>833</v>
      </c>
      <c r="E141" s="3">
        <v>38153</v>
      </c>
      <c r="F141" s="2" t="s">
        <v>834</v>
      </c>
      <c r="G141" s="2"/>
      <c r="H141" s="26" t="s">
        <v>835</v>
      </c>
      <c r="I141" s="2" t="s">
        <v>836</v>
      </c>
      <c r="J141" s="2" t="s">
        <v>837</v>
      </c>
      <c r="K141" s="4">
        <v>4.7022830000000002E-2</v>
      </c>
      <c r="L141" s="4">
        <v>5.8981539999999999E-2</v>
      </c>
      <c r="M141" s="4">
        <v>6.3621440000000001E-2</v>
      </c>
      <c r="N141" s="4"/>
      <c r="O141" s="4">
        <v>0.16154584</v>
      </c>
      <c r="P141" s="4">
        <v>8.7702600000000006E-2</v>
      </c>
      <c r="Q141" s="4">
        <v>0.17143948000000001</v>
      </c>
      <c r="R141" s="4">
        <f t="shared" si="2"/>
        <v>2.3966074642903159</v>
      </c>
      <c r="S141" s="6">
        <v>2.87E-2</v>
      </c>
    </row>
    <row r="142" spans="1:19" ht="21" x14ac:dyDescent="0.2">
      <c r="A142" s="2" t="s">
        <v>838</v>
      </c>
      <c r="B142" s="2" t="s">
        <v>839</v>
      </c>
      <c r="C142" s="2" t="s">
        <v>840</v>
      </c>
      <c r="D142" s="2" t="s">
        <v>841</v>
      </c>
      <c r="E142" s="3">
        <v>33027</v>
      </c>
      <c r="F142" s="2" t="s">
        <v>708</v>
      </c>
      <c r="G142" s="2"/>
      <c r="H142" s="26" t="s">
        <v>842</v>
      </c>
      <c r="I142" s="2" t="s">
        <v>843</v>
      </c>
      <c r="J142" s="2" t="s">
        <v>844</v>
      </c>
      <c r="K142" s="4">
        <v>0.15573344</v>
      </c>
      <c r="L142" s="4">
        <v>0.3430685</v>
      </c>
      <c r="M142" s="4">
        <v>0.23759203000000001</v>
      </c>
      <c r="N142" s="4"/>
      <c r="O142" s="4">
        <v>0.51276564999999996</v>
      </c>
      <c r="P142" s="4">
        <v>0.51647569999999998</v>
      </c>
      <c r="Q142" s="4">
        <v>0.64414965999999996</v>
      </c>
      <c r="R142" s="4">
        <f t="shared" si="2"/>
        <v>2.3774989663312405</v>
      </c>
      <c r="S142" s="6">
        <v>4.0399999999999998E-2</v>
      </c>
    </row>
    <row r="143" spans="1:19" ht="21" x14ac:dyDescent="0.2">
      <c r="A143" s="2" t="s">
        <v>845</v>
      </c>
      <c r="B143" s="2" t="s">
        <v>846</v>
      </c>
      <c r="C143" s="2" t="s">
        <v>847</v>
      </c>
      <c r="D143" s="2" t="s">
        <v>848</v>
      </c>
      <c r="E143" s="3">
        <v>31352</v>
      </c>
      <c r="F143" s="2" t="s">
        <v>849</v>
      </c>
      <c r="G143" s="2"/>
      <c r="H143" s="26" t="s">
        <v>850</v>
      </c>
      <c r="I143" s="2" t="s">
        <v>851</v>
      </c>
      <c r="J143" s="2" t="s">
        <v>852</v>
      </c>
      <c r="K143" s="4">
        <v>5.7100682999999999E-2</v>
      </c>
      <c r="L143" s="4">
        <v>3.6126234E-2</v>
      </c>
      <c r="M143" s="4">
        <v>2.9575500000000001E-2</v>
      </c>
      <c r="N143" s="4"/>
      <c r="O143" s="4">
        <v>0.12865561</v>
      </c>
      <c r="P143" s="4">
        <v>7.8569990000000006E-2</v>
      </c>
      <c r="Q143" s="4">
        <v>8.0840759999999998E-2</v>
      </c>
      <c r="R143" s="4">
        <f t="shared" si="2"/>
        <v>2.374870365524584</v>
      </c>
      <c r="S143" s="6">
        <v>8.5699999999999995E-3</v>
      </c>
    </row>
    <row r="144" spans="1:19" ht="21" x14ac:dyDescent="0.2">
      <c r="A144" s="2" t="s">
        <v>853</v>
      </c>
      <c r="B144" s="2"/>
      <c r="C144" s="2" t="s">
        <v>854</v>
      </c>
      <c r="D144" s="2" t="s">
        <v>855</v>
      </c>
      <c r="E144" s="3"/>
      <c r="F144" s="2" t="s">
        <v>856</v>
      </c>
      <c r="G144" s="2"/>
      <c r="H144" s="26"/>
      <c r="I144" s="2"/>
      <c r="J144" s="2" t="s">
        <v>857</v>
      </c>
      <c r="K144" s="4">
        <v>2.0615416000000001E-2</v>
      </c>
      <c r="L144" s="4">
        <v>1.6369626000000002E-2</v>
      </c>
      <c r="M144" s="4">
        <v>3.0848626000000001E-2</v>
      </c>
      <c r="N144" s="4"/>
      <c r="O144" s="4">
        <v>4.9093212999999997E-2</v>
      </c>
      <c r="P144" s="4">
        <v>3.9016236000000003E-2</v>
      </c>
      <c r="Q144" s="4">
        <v>7.1632779999999993E-2</v>
      </c>
      <c r="R144" s="4">
        <f t="shared" si="2"/>
        <v>2.3621310161147369</v>
      </c>
      <c r="S144" s="6">
        <v>1.06E-2</v>
      </c>
    </row>
    <row r="145" spans="1:19" ht="21" x14ac:dyDescent="0.2">
      <c r="A145" s="2" t="s">
        <v>858</v>
      </c>
      <c r="B145" s="2"/>
      <c r="C145" s="2" t="s">
        <v>859</v>
      </c>
      <c r="D145" s="2" t="s">
        <v>860</v>
      </c>
      <c r="E145" s="3"/>
      <c r="F145" s="2" t="s">
        <v>861</v>
      </c>
      <c r="G145" s="2"/>
      <c r="H145" s="26" t="s">
        <v>862</v>
      </c>
      <c r="I145" s="2"/>
      <c r="J145" s="2" t="s">
        <v>863</v>
      </c>
      <c r="K145" s="4">
        <v>2.6952463999999999E-2</v>
      </c>
      <c r="L145" s="4">
        <v>4.0309570000000003E-2</v>
      </c>
      <c r="M145" s="4">
        <v>5.9848077999999999E-2</v>
      </c>
      <c r="N145" s="4"/>
      <c r="O145" s="4">
        <v>0.13384326999999999</v>
      </c>
      <c r="P145" s="4">
        <v>0.10022498000000001</v>
      </c>
      <c r="Q145" s="4">
        <v>6.370344E-2</v>
      </c>
      <c r="R145" s="4">
        <f t="shared" si="2"/>
        <v>2.3598959304644556</v>
      </c>
      <c r="S145" s="6">
        <v>3.6200000000000003E-2</v>
      </c>
    </row>
    <row r="146" spans="1:19" ht="21" x14ac:dyDescent="0.2">
      <c r="A146" s="2" t="s">
        <v>864</v>
      </c>
      <c r="B146" s="2" t="s">
        <v>865</v>
      </c>
      <c r="C146" s="2" t="s">
        <v>866</v>
      </c>
      <c r="D146" s="2" t="s">
        <v>867</v>
      </c>
      <c r="E146" s="3">
        <v>32248</v>
      </c>
      <c r="F146" s="2" t="s">
        <v>868</v>
      </c>
      <c r="G146" s="2"/>
      <c r="H146" s="26" t="s">
        <v>869</v>
      </c>
      <c r="I146" s="2"/>
      <c r="J146" s="2" t="s">
        <v>870</v>
      </c>
      <c r="K146" s="4">
        <v>0.14594224</v>
      </c>
      <c r="L146" s="4">
        <v>0.13942640000000001</v>
      </c>
      <c r="M146" s="4">
        <v>0.13092772999999999</v>
      </c>
      <c r="N146" s="4"/>
      <c r="O146" s="4">
        <v>0.38100899999999999</v>
      </c>
      <c r="P146" s="4">
        <v>0.36783283999999999</v>
      </c>
      <c r="Q146" s="4">
        <v>0.2462887</v>
      </c>
      <c r="R146" s="4">
        <f t="shared" si="2"/>
        <v>2.3486818250161456</v>
      </c>
      <c r="S146" s="6">
        <v>4.8999999999999998E-3</v>
      </c>
    </row>
    <row r="147" spans="1:19" ht="21" x14ac:dyDescent="0.2">
      <c r="A147" s="2" t="s">
        <v>871</v>
      </c>
      <c r="B147" s="2" t="s">
        <v>872</v>
      </c>
      <c r="C147" s="2" t="s">
        <v>873</v>
      </c>
      <c r="D147" s="2" t="s">
        <v>874</v>
      </c>
      <c r="E147" s="3">
        <v>32642</v>
      </c>
      <c r="F147" s="2" t="s">
        <v>875</v>
      </c>
      <c r="G147" s="2"/>
      <c r="H147" s="26" t="s">
        <v>876</v>
      </c>
      <c r="I147" s="2"/>
      <c r="J147" s="2" t="s">
        <v>877</v>
      </c>
      <c r="K147" s="4">
        <v>0.22994033999999999</v>
      </c>
      <c r="L147" s="4">
        <v>0.19403571999999999</v>
      </c>
      <c r="M147" s="4">
        <v>0.17605828000000001</v>
      </c>
      <c r="N147" s="4"/>
      <c r="O147" s="4">
        <v>0.46314132000000002</v>
      </c>
      <c r="P147" s="4">
        <v>0.50727339999999999</v>
      </c>
      <c r="Q147" s="4">
        <v>0.42874166000000002</v>
      </c>
      <c r="R147" s="4">
        <f t="shared" si="2"/>
        <v>2.3406294470958398</v>
      </c>
      <c r="S147" s="6">
        <v>2.6100000000000001E-5</v>
      </c>
    </row>
    <row r="148" spans="1:19" ht="21" x14ac:dyDescent="0.2">
      <c r="A148" s="2" t="s">
        <v>878</v>
      </c>
      <c r="B148" s="2" t="s">
        <v>879</v>
      </c>
      <c r="C148" s="2" t="s">
        <v>880</v>
      </c>
      <c r="D148" s="2" t="s">
        <v>881</v>
      </c>
      <c r="E148" s="3">
        <v>31289</v>
      </c>
      <c r="F148" s="2" t="s">
        <v>882</v>
      </c>
      <c r="G148" s="2"/>
      <c r="H148" s="26" t="s">
        <v>883</v>
      </c>
      <c r="I148" s="2" t="s">
        <v>884</v>
      </c>
      <c r="J148" s="2" t="s">
        <v>885</v>
      </c>
      <c r="K148" s="4">
        <v>0.14377534</v>
      </c>
      <c r="L148" s="4">
        <v>0.23181209999999999</v>
      </c>
      <c r="M148" s="4">
        <v>0.19472206</v>
      </c>
      <c r="N148" s="4"/>
      <c r="O148" s="4">
        <v>0.51251930000000001</v>
      </c>
      <c r="P148" s="4">
        <v>0.38865063</v>
      </c>
      <c r="Q148" s="4">
        <v>0.40920119999999999</v>
      </c>
      <c r="R148" s="4">
        <f t="shared" si="2"/>
        <v>2.3244682205010325</v>
      </c>
      <c r="S148" s="6">
        <v>7.5900000000000002E-4</v>
      </c>
    </row>
    <row r="149" spans="1:19" ht="21" x14ac:dyDescent="0.2">
      <c r="A149" s="2" t="s">
        <v>886</v>
      </c>
      <c r="B149" s="2" t="s">
        <v>887</v>
      </c>
      <c r="C149" s="2" t="s">
        <v>888</v>
      </c>
      <c r="D149" s="2" t="s">
        <v>889</v>
      </c>
      <c r="E149" s="3">
        <v>32446</v>
      </c>
      <c r="F149" s="2" t="s">
        <v>253</v>
      </c>
      <c r="G149" s="2"/>
      <c r="H149" s="26" t="s">
        <v>252</v>
      </c>
      <c r="I149" s="2" t="s">
        <v>890</v>
      </c>
      <c r="J149" s="2" t="s">
        <v>891</v>
      </c>
      <c r="K149" s="4">
        <v>0.18734640999999999</v>
      </c>
      <c r="L149" s="4">
        <v>0.23848183000000001</v>
      </c>
      <c r="M149" s="4">
        <v>0.30049688000000002</v>
      </c>
      <c r="N149" s="4"/>
      <c r="O149" s="4">
        <v>0.47055540000000001</v>
      </c>
      <c r="P149" s="4">
        <v>0.56094650000000001</v>
      </c>
      <c r="Q149" s="4">
        <v>0.62352054999999995</v>
      </c>
      <c r="R149" s="4">
        <f t="shared" si="2"/>
        <v>2.3057600621457062</v>
      </c>
      <c r="S149" s="6">
        <v>2E-3</v>
      </c>
    </row>
    <row r="150" spans="1:19" ht="21" x14ac:dyDescent="0.2">
      <c r="A150" s="2" t="s">
        <v>892</v>
      </c>
      <c r="B150" s="2"/>
      <c r="C150" s="2" t="s">
        <v>893</v>
      </c>
      <c r="D150" s="2"/>
      <c r="E150" s="3"/>
      <c r="F150" s="2" t="s">
        <v>894</v>
      </c>
      <c r="G150" s="2"/>
      <c r="H150" s="26" t="s">
        <v>893</v>
      </c>
      <c r="I150" s="2"/>
      <c r="J150" s="2" t="s">
        <v>895</v>
      </c>
      <c r="K150" s="4">
        <v>5.7000186000000001E-2</v>
      </c>
      <c r="L150" s="4">
        <v>7.2479285000000004E-2</v>
      </c>
      <c r="M150" s="4">
        <v>8.2514240000000003E-2</v>
      </c>
      <c r="N150" s="4"/>
      <c r="O150" s="4">
        <v>0.24471492</v>
      </c>
      <c r="P150" s="4">
        <v>0.13279360000000001</v>
      </c>
      <c r="Q150" s="4">
        <v>0.12808727</v>
      </c>
      <c r="R150" s="4">
        <f t="shared" si="2"/>
        <v>2.3027219202442808</v>
      </c>
      <c r="S150" s="6">
        <v>2.6200000000000001E-2</v>
      </c>
    </row>
    <row r="151" spans="1:19" ht="21" x14ac:dyDescent="0.2">
      <c r="A151" s="2" t="s">
        <v>896</v>
      </c>
      <c r="B151" s="2" t="s">
        <v>897</v>
      </c>
      <c r="C151" s="2" t="s">
        <v>898</v>
      </c>
      <c r="D151" s="2" t="s">
        <v>899</v>
      </c>
      <c r="E151" s="3">
        <v>43194</v>
      </c>
      <c r="F151" s="2" t="s">
        <v>900</v>
      </c>
      <c r="G151" s="2"/>
      <c r="H151" s="26" t="s">
        <v>901</v>
      </c>
      <c r="I151" s="2"/>
      <c r="J151" s="2" t="s">
        <v>902</v>
      </c>
      <c r="K151" s="4">
        <v>3.1629413000000002E-2</v>
      </c>
      <c r="L151" s="4">
        <v>2.5998859999999999E-2</v>
      </c>
      <c r="M151" s="4">
        <v>1.9290661000000001E-2</v>
      </c>
      <c r="N151" s="4"/>
      <c r="O151" s="4">
        <v>8.8089280000000006E-2</v>
      </c>
      <c r="P151" s="4">
        <v>3.8226995999999999E-2</v>
      </c>
      <c r="Q151" s="4">
        <v>5.6654572E-2</v>
      </c>
      <c r="R151" s="4">
        <f t="shared" si="2"/>
        <v>2.2911061754944404</v>
      </c>
      <c r="S151" s="6">
        <v>4.1700000000000001E-2</v>
      </c>
    </row>
    <row r="152" spans="1:19" ht="21" x14ac:dyDescent="0.2">
      <c r="A152" s="2" t="s">
        <v>903</v>
      </c>
      <c r="B152" s="2" t="s">
        <v>904</v>
      </c>
      <c r="C152" s="2" t="s">
        <v>905</v>
      </c>
      <c r="D152" s="2" t="s">
        <v>906</v>
      </c>
      <c r="E152" s="3">
        <v>3771818</v>
      </c>
      <c r="F152" s="2"/>
      <c r="G152" s="2"/>
      <c r="H152" s="26" t="s">
        <v>907</v>
      </c>
      <c r="I152" s="2" t="s">
        <v>908</v>
      </c>
      <c r="J152" s="2" t="s">
        <v>909</v>
      </c>
      <c r="K152" s="4">
        <v>5.3656872000000001E-2</v>
      </c>
      <c r="L152" s="4">
        <v>0.11929969</v>
      </c>
      <c r="M152" s="4">
        <v>9.5160709999999996E-2</v>
      </c>
      <c r="N152" s="4"/>
      <c r="O152" s="4">
        <v>0.22656245999999999</v>
      </c>
      <c r="P152" s="4">
        <v>0.22323825999999999</v>
      </c>
      <c r="Q152" s="4">
        <v>0.14432703999999999</v>
      </c>
      <c r="R152" s="4">
        <f t="shared" si="2"/>
        <v>2.2883756347596238</v>
      </c>
      <c r="S152" s="6">
        <v>3.1E-2</v>
      </c>
    </row>
    <row r="153" spans="1:19" ht="21" x14ac:dyDescent="0.2">
      <c r="A153" s="2" t="s">
        <v>910</v>
      </c>
      <c r="B153" s="2"/>
      <c r="C153" s="2" t="s">
        <v>911</v>
      </c>
      <c r="D153" s="2"/>
      <c r="E153" s="3"/>
      <c r="F153" s="2"/>
      <c r="G153" s="2"/>
      <c r="H153" s="26" t="s">
        <v>911</v>
      </c>
      <c r="I153" s="2"/>
      <c r="J153" s="2" t="s">
        <v>912</v>
      </c>
      <c r="K153" s="4">
        <v>4.6461059999999998E-2</v>
      </c>
      <c r="L153" s="4">
        <v>7.2648279999999996E-2</v>
      </c>
      <c r="M153" s="4">
        <v>4.9370530000000003E-2</v>
      </c>
      <c r="N153" s="4"/>
      <c r="O153" s="4">
        <v>0.12001051</v>
      </c>
      <c r="P153" s="4">
        <v>0.11765692</v>
      </c>
      <c r="Q153" s="4">
        <v>0.14078236999999999</v>
      </c>
      <c r="R153" s="4">
        <f t="shared" si="2"/>
        <v>2.2849020971328668</v>
      </c>
      <c r="S153" s="6">
        <v>1.1800000000000001E-3</v>
      </c>
    </row>
    <row r="154" spans="1:19" ht="21" x14ac:dyDescent="0.2">
      <c r="A154" s="2" t="s">
        <v>913</v>
      </c>
      <c r="B154" s="2" t="s">
        <v>914</v>
      </c>
      <c r="C154" s="2" t="s">
        <v>915</v>
      </c>
      <c r="D154" s="2" t="s">
        <v>916</v>
      </c>
      <c r="E154" s="3">
        <v>45587</v>
      </c>
      <c r="F154" s="2" t="s">
        <v>917</v>
      </c>
      <c r="G154" s="2"/>
      <c r="H154" s="26" t="s">
        <v>918</v>
      </c>
      <c r="I154" s="2" t="s">
        <v>919</v>
      </c>
      <c r="J154" s="2" t="s">
        <v>920</v>
      </c>
      <c r="K154" s="4">
        <v>3.8065556E-2</v>
      </c>
      <c r="L154" s="4">
        <v>3.1481960000000003E-2</v>
      </c>
      <c r="M154" s="4">
        <v>3.2560526999999999E-2</v>
      </c>
      <c r="N154" s="4"/>
      <c r="O154" s="4">
        <v>8.0156619999999998E-2</v>
      </c>
      <c r="P154" s="4">
        <v>6.6114426000000004E-2</v>
      </c>
      <c r="Q154" s="4">
        <v>8.6297120000000005E-2</v>
      </c>
      <c r="R154" s="4">
        <f t="shared" si="2"/>
        <v>2.2715145412150601</v>
      </c>
      <c r="S154" s="6">
        <v>2.4399999999999999E-3</v>
      </c>
    </row>
    <row r="155" spans="1:19" ht="21" x14ac:dyDescent="0.2">
      <c r="A155" s="2" t="s">
        <v>921</v>
      </c>
      <c r="B155" s="2"/>
      <c r="C155" s="2" t="s">
        <v>922</v>
      </c>
      <c r="D155" s="2" t="s">
        <v>923</v>
      </c>
      <c r="E155" s="3"/>
      <c r="F155" s="2" t="s">
        <v>924</v>
      </c>
      <c r="G155" s="2"/>
      <c r="H155" s="26"/>
      <c r="I155" s="2"/>
      <c r="J155" s="2" t="s">
        <v>925</v>
      </c>
      <c r="K155" s="4">
        <v>0.35620039999999997</v>
      </c>
      <c r="L155" s="4">
        <v>0.41715232000000002</v>
      </c>
      <c r="M155" s="4">
        <v>0.59553385000000003</v>
      </c>
      <c r="N155" s="4"/>
      <c r="O155" s="4">
        <v>0.98710900000000001</v>
      </c>
      <c r="P155" s="4">
        <v>0.98107359999999999</v>
      </c>
      <c r="Q155" s="4">
        <v>1.0693916999999999</v>
      </c>
      <c r="R155" s="4">
        <f t="shared" si="2"/>
        <v>2.270401494844863</v>
      </c>
      <c r="S155" s="6">
        <v>1.06E-2</v>
      </c>
    </row>
    <row r="156" spans="1:19" ht="21" x14ac:dyDescent="0.2">
      <c r="A156" s="2" t="s">
        <v>926</v>
      </c>
      <c r="B156" s="2" t="s">
        <v>927</v>
      </c>
      <c r="C156" s="2" t="s">
        <v>928</v>
      </c>
      <c r="D156" s="2" t="s">
        <v>929</v>
      </c>
      <c r="E156" s="3">
        <v>35838</v>
      </c>
      <c r="F156" s="2" t="s">
        <v>930</v>
      </c>
      <c r="G156" s="2"/>
      <c r="H156" s="26" t="s">
        <v>931</v>
      </c>
      <c r="I156" s="2"/>
      <c r="J156" s="2" t="s">
        <v>932</v>
      </c>
      <c r="K156" s="4">
        <v>2.6685457999999999E-2</v>
      </c>
      <c r="L156" s="4">
        <v>2.9443845E-2</v>
      </c>
      <c r="M156" s="4">
        <v>1.6892653000000001E-2</v>
      </c>
      <c r="N156" s="4"/>
      <c r="O156" s="4">
        <v>5.9482962E-2</v>
      </c>
      <c r="P156" s="4">
        <v>4.1186500000000001E-2</v>
      </c>
      <c r="Q156" s="4">
        <v>6.2210229999999998E-2</v>
      </c>
      <c r="R156" s="4">
        <f t="shared" si="2"/>
        <v>2.2560432025578683</v>
      </c>
      <c r="S156" s="6">
        <v>9.6600000000000002E-3</v>
      </c>
    </row>
    <row r="157" spans="1:19" ht="21" x14ac:dyDescent="0.2">
      <c r="A157" s="2" t="s">
        <v>933</v>
      </c>
      <c r="B157" s="2"/>
      <c r="C157" s="2" t="s">
        <v>934</v>
      </c>
      <c r="D157" s="2" t="s">
        <v>935</v>
      </c>
      <c r="E157" s="3"/>
      <c r="F157" s="2"/>
      <c r="G157" s="2"/>
      <c r="H157" s="26"/>
      <c r="I157" s="2"/>
      <c r="J157" s="2" t="s">
        <v>936</v>
      </c>
      <c r="K157" s="4">
        <v>0.13769524</v>
      </c>
      <c r="L157" s="4">
        <v>0.31645662000000002</v>
      </c>
      <c r="M157" s="4">
        <v>0.21566282000000001</v>
      </c>
      <c r="N157" s="4"/>
      <c r="O157" s="4">
        <v>0.63010869999999997</v>
      </c>
      <c r="P157" s="4">
        <v>0.37662639999999997</v>
      </c>
      <c r="Q157" s="4">
        <v>0.44925130000000002</v>
      </c>
      <c r="R157" s="4">
        <f t="shared" si="2"/>
        <v>2.2469964956516932</v>
      </c>
      <c r="S157" s="6">
        <v>4.7600000000000003E-2</v>
      </c>
    </row>
    <row r="158" spans="1:19" ht="21" x14ac:dyDescent="0.2">
      <c r="A158" s="2" t="s">
        <v>937</v>
      </c>
      <c r="B158" s="2" t="s">
        <v>938</v>
      </c>
      <c r="C158" s="2" t="s">
        <v>939</v>
      </c>
      <c r="D158" s="2" t="s">
        <v>940</v>
      </c>
      <c r="E158" s="3">
        <v>10178830</v>
      </c>
      <c r="F158" s="2" t="s">
        <v>941</v>
      </c>
      <c r="G158" s="2"/>
      <c r="H158" s="26" t="s">
        <v>942</v>
      </c>
      <c r="I158" s="2"/>
      <c r="J158" s="2" t="s">
        <v>943</v>
      </c>
      <c r="K158" s="4">
        <v>0.12833903999999999</v>
      </c>
      <c r="L158" s="4">
        <v>0.21609492999999999</v>
      </c>
      <c r="M158" s="4">
        <v>0.19791334999999999</v>
      </c>
      <c r="N158" s="4"/>
      <c r="O158" s="4">
        <v>0.54949766</v>
      </c>
      <c r="P158" s="4">
        <v>0.3212622</v>
      </c>
      <c r="Q158" s="4">
        <v>0.34883500000000001</v>
      </c>
      <c r="R158" s="4">
        <f t="shared" si="2"/>
        <v>2.2386645655069985</v>
      </c>
      <c r="S158" s="6">
        <v>1.6299999999999999E-2</v>
      </c>
    </row>
    <row r="159" spans="1:19" ht="21" x14ac:dyDescent="0.2">
      <c r="A159" s="2" t="s">
        <v>944</v>
      </c>
      <c r="B159" s="2"/>
      <c r="C159" s="2"/>
      <c r="D159" s="2"/>
      <c r="E159" s="3"/>
      <c r="F159" s="2" t="s">
        <v>945</v>
      </c>
      <c r="G159" s="2"/>
      <c r="H159" s="26"/>
      <c r="I159" s="2"/>
      <c r="J159" s="2" t="s">
        <v>946</v>
      </c>
      <c r="K159" s="4">
        <v>8.9521390000000006E-2</v>
      </c>
      <c r="L159" s="4">
        <v>9.6845879999999995E-2</v>
      </c>
      <c r="M159" s="4">
        <v>6.7311733999999998E-2</v>
      </c>
      <c r="N159" s="4"/>
      <c r="O159" s="4">
        <v>0.18772828999999999</v>
      </c>
      <c r="P159" s="4">
        <v>0.18748437000000001</v>
      </c>
      <c r="Q159" s="4">
        <v>0.18434262000000001</v>
      </c>
      <c r="R159" s="4">
        <f t="shared" si="2"/>
        <v>2.2318958989778679</v>
      </c>
      <c r="S159" s="6">
        <v>3.0899999999999998E-4</v>
      </c>
    </row>
    <row r="160" spans="1:19" ht="21" x14ac:dyDescent="0.2">
      <c r="A160" s="2" t="s">
        <v>947</v>
      </c>
      <c r="B160" s="2" t="s">
        <v>948</v>
      </c>
      <c r="C160" s="2" t="s">
        <v>949</v>
      </c>
      <c r="D160" s="2" t="s">
        <v>950</v>
      </c>
      <c r="E160" s="3">
        <v>37345</v>
      </c>
      <c r="F160" s="2" t="s">
        <v>951</v>
      </c>
      <c r="G160" s="2"/>
      <c r="H160" s="26" t="s">
        <v>952</v>
      </c>
      <c r="I160" s="2" t="s">
        <v>953</v>
      </c>
      <c r="J160" s="2" t="s">
        <v>954</v>
      </c>
      <c r="K160" s="4">
        <v>4.0487996999999998E-2</v>
      </c>
      <c r="L160" s="4">
        <v>3.8288900000000001E-2</v>
      </c>
      <c r="M160" s="4">
        <v>2.6374330000000001E-2</v>
      </c>
      <c r="N160" s="4"/>
      <c r="O160" s="4">
        <v>6.7873349999999999E-2</v>
      </c>
      <c r="P160" s="4">
        <v>0.101216786</v>
      </c>
      <c r="Q160" s="4">
        <v>6.5776390000000004E-2</v>
      </c>
      <c r="R160" s="4">
        <f t="shared" si="2"/>
        <v>2.2274796660613618</v>
      </c>
      <c r="S160" s="6">
        <v>1.11E-2</v>
      </c>
    </row>
    <row r="161" spans="1:19" ht="21" x14ac:dyDescent="0.2">
      <c r="A161" s="2" t="s">
        <v>955</v>
      </c>
      <c r="B161" s="2" t="s">
        <v>956</v>
      </c>
      <c r="C161" s="2" t="s">
        <v>957</v>
      </c>
      <c r="D161" s="2" t="s">
        <v>958</v>
      </c>
      <c r="E161" s="3">
        <v>35047</v>
      </c>
      <c r="F161" s="2" t="s">
        <v>959</v>
      </c>
      <c r="G161" s="2"/>
      <c r="H161" s="26" t="s">
        <v>960</v>
      </c>
      <c r="I161" s="2" t="s">
        <v>961</v>
      </c>
      <c r="J161" s="2" t="s">
        <v>962</v>
      </c>
      <c r="K161" s="4">
        <v>0.22107642999999999</v>
      </c>
      <c r="L161" s="4">
        <v>0.27034360000000002</v>
      </c>
      <c r="M161" s="4">
        <v>0.22412434000000001</v>
      </c>
      <c r="N161" s="4"/>
      <c r="O161" s="4">
        <v>0.62776005000000001</v>
      </c>
      <c r="P161" s="4">
        <v>0.35288268</v>
      </c>
      <c r="Q161" s="4">
        <v>0.64234513000000004</v>
      </c>
      <c r="R161" s="4">
        <f t="shared" si="2"/>
        <v>2.1982730278632059</v>
      </c>
      <c r="S161" s="6">
        <v>3.3099999999999997E-2</v>
      </c>
    </row>
    <row r="162" spans="1:19" ht="21" x14ac:dyDescent="0.2">
      <c r="A162" s="2" t="s">
        <v>963</v>
      </c>
      <c r="B162" s="2"/>
      <c r="C162" s="2" t="s">
        <v>964</v>
      </c>
      <c r="D162" s="2" t="s">
        <v>965</v>
      </c>
      <c r="E162" s="3"/>
      <c r="F162" s="2" t="s">
        <v>813</v>
      </c>
      <c r="G162" s="2"/>
      <c r="H162" s="26" t="s">
        <v>814</v>
      </c>
      <c r="I162" s="2"/>
      <c r="J162" s="2" t="s">
        <v>966</v>
      </c>
      <c r="K162" s="4">
        <v>6.9428009999999998E-2</v>
      </c>
      <c r="L162" s="4">
        <v>0.10109101</v>
      </c>
      <c r="M162" s="4">
        <v>0.11096925000000001</v>
      </c>
      <c r="N162" s="4"/>
      <c r="O162" s="4">
        <v>0.16208433999999999</v>
      </c>
      <c r="P162" s="4">
        <v>0.22792736999999999</v>
      </c>
      <c r="Q162" s="4">
        <v>0.2207443</v>
      </c>
      <c r="R162" s="4">
        <f t="shared" si="2"/>
        <v>2.1877232227522088</v>
      </c>
      <c r="S162" s="6">
        <v>4.3699999999999998E-3</v>
      </c>
    </row>
    <row r="163" spans="1:19" ht="21" x14ac:dyDescent="0.2">
      <c r="A163" s="2" t="s">
        <v>967</v>
      </c>
      <c r="B163" s="2" t="s">
        <v>968</v>
      </c>
      <c r="C163" s="2" t="s">
        <v>969</v>
      </c>
      <c r="D163" s="2" t="s">
        <v>970</v>
      </c>
      <c r="E163" s="3">
        <v>37731</v>
      </c>
      <c r="F163" s="2" t="s">
        <v>971</v>
      </c>
      <c r="G163" s="2"/>
      <c r="H163" s="26" t="s">
        <v>972</v>
      </c>
      <c r="I163" s="2" t="s">
        <v>973</v>
      </c>
      <c r="J163" s="2" t="s">
        <v>974</v>
      </c>
      <c r="K163" s="4">
        <v>2.2758608999999999E-2</v>
      </c>
      <c r="L163" s="4">
        <v>5.420167E-2</v>
      </c>
      <c r="M163" s="4">
        <v>4.7712273999999999E-2</v>
      </c>
      <c r="N163" s="4"/>
      <c r="O163" s="4">
        <v>8.9516275000000006E-2</v>
      </c>
      <c r="P163" s="4">
        <v>7.4752810000000003E-2</v>
      </c>
      <c r="Q163" s="4">
        <v>9.1115794999999999E-2</v>
      </c>
      <c r="R163" s="4">
        <f t="shared" si="2"/>
        <v>2.1799417970034973</v>
      </c>
      <c r="S163" s="6">
        <v>4.2599999999999999E-2</v>
      </c>
    </row>
    <row r="164" spans="1:19" ht="21" x14ac:dyDescent="0.2">
      <c r="A164" s="2" t="s">
        <v>975</v>
      </c>
      <c r="B164" s="2" t="s">
        <v>976</v>
      </c>
      <c r="C164" s="2" t="s">
        <v>977</v>
      </c>
      <c r="D164" s="2" t="s">
        <v>978</v>
      </c>
      <c r="E164" s="3">
        <v>37651</v>
      </c>
      <c r="F164" s="2" t="s">
        <v>979</v>
      </c>
      <c r="G164" s="2"/>
      <c r="H164" s="26" t="s">
        <v>980</v>
      </c>
      <c r="I164" s="2" t="s">
        <v>121</v>
      </c>
      <c r="J164" s="2" t="s">
        <v>981</v>
      </c>
      <c r="K164" s="4">
        <v>4.4087794E-2</v>
      </c>
      <c r="L164" s="4">
        <v>5.3411107999999999E-2</v>
      </c>
      <c r="M164" s="4">
        <v>2.252989E-2</v>
      </c>
      <c r="N164" s="4"/>
      <c r="O164" s="4">
        <v>8.5517204999999999E-2</v>
      </c>
      <c r="P164" s="4">
        <v>9.8617990000000003E-2</v>
      </c>
      <c r="Q164" s="4">
        <v>6.2554954999999995E-2</v>
      </c>
      <c r="R164" s="4">
        <f t="shared" si="2"/>
        <v>2.1504075579473949</v>
      </c>
      <c r="S164" s="6">
        <v>4.36E-2</v>
      </c>
    </row>
    <row r="165" spans="1:19" ht="21" x14ac:dyDescent="0.2">
      <c r="A165" s="2" t="s">
        <v>982</v>
      </c>
      <c r="B165" s="2" t="s">
        <v>983</v>
      </c>
      <c r="C165" s="2" t="s">
        <v>984</v>
      </c>
      <c r="D165" s="2" t="s">
        <v>985</v>
      </c>
      <c r="E165" s="3">
        <v>38554</v>
      </c>
      <c r="F165" s="2" t="s">
        <v>986</v>
      </c>
      <c r="G165" s="2"/>
      <c r="H165" s="26" t="s">
        <v>987</v>
      </c>
      <c r="I165" s="2"/>
      <c r="J165" s="2" t="s">
        <v>988</v>
      </c>
      <c r="K165" s="4">
        <v>7.5005009999999997E-2</v>
      </c>
      <c r="L165" s="4">
        <v>3.9277729999999997E-2</v>
      </c>
      <c r="M165" s="4">
        <v>4.4501178000000002E-2</v>
      </c>
      <c r="N165" s="4"/>
      <c r="O165" s="4">
        <v>0.14612665999999999</v>
      </c>
      <c r="P165" s="4">
        <v>7.6134270000000004E-2</v>
      </c>
      <c r="Q165" s="4">
        <v>0.11598057000000001</v>
      </c>
      <c r="R165" s="4">
        <f t="shared" si="2"/>
        <v>2.1430332423685989</v>
      </c>
      <c r="S165" s="6">
        <v>2.5899999999999999E-2</v>
      </c>
    </row>
    <row r="166" spans="1:19" ht="21" x14ac:dyDescent="0.2">
      <c r="A166" s="2" t="s">
        <v>989</v>
      </c>
      <c r="B166" s="2" t="s">
        <v>990</v>
      </c>
      <c r="C166" s="2" t="s">
        <v>991</v>
      </c>
      <c r="D166" s="2" t="s">
        <v>992</v>
      </c>
      <c r="E166" s="3">
        <v>40524</v>
      </c>
      <c r="F166" s="2" t="s">
        <v>993</v>
      </c>
      <c r="G166" s="2" t="s">
        <v>994</v>
      </c>
      <c r="H166" s="26" t="s">
        <v>995</v>
      </c>
      <c r="I166" s="2" t="s">
        <v>996</v>
      </c>
      <c r="J166" s="2" t="s">
        <v>997</v>
      </c>
      <c r="K166" s="4">
        <v>0.1946377</v>
      </c>
      <c r="L166" s="4">
        <v>0.35196300000000003</v>
      </c>
      <c r="M166" s="4">
        <v>0.23572899999999999</v>
      </c>
      <c r="N166" s="4"/>
      <c r="O166" s="4">
        <v>0.50508772999999996</v>
      </c>
      <c r="P166" s="4">
        <v>0.61673235999999998</v>
      </c>
      <c r="Q166" s="4">
        <v>0.50988096000000005</v>
      </c>
      <c r="R166" s="4">
        <f t="shared" si="2"/>
        <v>2.1425540519365005</v>
      </c>
      <c r="S166" s="6">
        <v>2.4899999999999999E-2</v>
      </c>
    </row>
    <row r="167" spans="1:19" ht="21" x14ac:dyDescent="0.2">
      <c r="A167" s="2" t="s">
        <v>998</v>
      </c>
      <c r="B167" s="2" t="s">
        <v>999</v>
      </c>
      <c r="C167" s="2" t="s">
        <v>1000</v>
      </c>
      <c r="D167" s="2" t="s">
        <v>1001</v>
      </c>
      <c r="E167" s="3">
        <v>34752</v>
      </c>
      <c r="F167" s="2" t="s">
        <v>1002</v>
      </c>
      <c r="G167" s="2"/>
      <c r="H167" s="26" t="s">
        <v>1003</v>
      </c>
      <c r="I167" s="2" t="s">
        <v>1004</v>
      </c>
      <c r="J167" s="2" t="s">
        <v>1005</v>
      </c>
      <c r="K167" s="4">
        <v>0.10734209</v>
      </c>
      <c r="L167" s="4">
        <v>7.7484354000000005E-2</v>
      </c>
      <c r="M167" s="4">
        <v>0.12981254</v>
      </c>
      <c r="N167" s="4"/>
      <c r="O167" s="4">
        <v>0.18246353000000001</v>
      </c>
      <c r="P167" s="4">
        <v>0.22184838000000001</v>
      </c>
      <c r="Q167" s="4">
        <v>0.25875214000000002</v>
      </c>
      <c r="R167" s="4">
        <f t="shared" si="2"/>
        <v>2.1327429963310731</v>
      </c>
      <c r="S167" s="6">
        <v>5.13E-3</v>
      </c>
    </row>
    <row r="168" spans="1:19" ht="21" x14ac:dyDescent="0.2">
      <c r="A168" s="2" t="s">
        <v>1006</v>
      </c>
      <c r="B168" s="2" t="s">
        <v>1007</v>
      </c>
      <c r="C168" s="2" t="s">
        <v>1008</v>
      </c>
      <c r="D168" s="2" t="s">
        <v>1009</v>
      </c>
      <c r="E168" s="3">
        <v>42552</v>
      </c>
      <c r="F168" s="2" t="s">
        <v>1010</v>
      </c>
      <c r="G168" s="2"/>
      <c r="H168" s="26" t="s">
        <v>1011</v>
      </c>
      <c r="I168" s="2"/>
      <c r="J168" s="2" t="s">
        <v>1012</v>
      </c>
      <c r="K168" s="4">
        <v>6.0908873000000002E-2</v>
      </c>
      <c r="L168" s="4">
        <v>8.3509029999999998E-2</v>
      </c>
      <c r="M168" s="4">
        <v>7.7666830000000006E-2</v>
      </c>
      <c r="N168" s="4"/>
      <c r="O168" s="4">
        <v>0.14936848</v>
      </c>
      <c r="P168" s="4">
        <v>0.14023429000000001</v>
      </c>
      <c r="Q168" s="4">
        <v>0.18115418</v>
      </c>
      <c r="R168" s="4">
        <f t="shared" si="2"/>
        <v>2.125709855944097</v>
      </c>
      <c r="S168" s="6">
        <v>4.9700000000000002E-5</v>
      </c>
    </row>
    <row r="169" spans="1:19" ht="21" x14ac:dyDescent="0.2">
      <c r="A169" s="2" t="s">
        <v>1013</v>
      </c>
      <c r="B169" s="2" t="s">
        <v>690</v>
      </c>
      <c r="C169" s="2" t="s">
        <v>691</v>
      </c>
      <c r="D169" s="2" t="s">
        <v>692</v>
      </c>
      <c r="E169" s="3">
        <v>39078</v>
      </c>
      <c r="F169" s="2" t="s">
        <v>693</v>
      </c>
      <c r="G169" s="2"/>
      <c r="H169" s="26" t="s">
        <v>1014</v>
      </c>
      <c r="I169" s="2" t="s">
        <v>695</v>
      </c>
      <c r="J169" s="2" t="s">
        <v>1015</v>
      </c>
      <c r="K169" s="4">
        <v>0.64183400000000002</v>
      </c>
      <c r="L169" s="4">
        <v>0.82948189999999999</v>
      </c>
      <c r="M169" s="4">
        <v>0.57845500000000005</v>
      </c>
      <c r="N169" s="4"/>
      <c r="O169" s="4">
        <v>1.0957204</v>
      </c>
      <c r="P169" s="4">
        <v>1.5687694999999999</v>
      </c>
      <c r="Q169" s="4">
        <v>1.7008295</v>
      </c>
      <c r="R169" s="4">
        <f t="shared" si="2"/>
        <v>2.1174190563089841</v>
      </c>
      <c r="S169" s="6">
        <v>5.1700000000000001E-3</v>
      </c>
    </row>
    <row r="170" spans="1:19" ht="21" x14ac:dyDescent="0.2">
      <c r="A170" s="2" t="s">
        <v>1016</v>
      </c>
      <c r="B170" s="2"/>
      <c r="C170" s="2"/>
      <c r="D170" s="2"/>
      <c r="E170" s="3"/>
      <c r="F170" s="2" t="s">
        <v>1017</v>
      </c>
      <c r="G170" s="2"/>
      <c r="H170" s="26"/>
      <c r="I170" s="2"/>
      <c r="J170" s="2" t="s">
        <v>1018</v>
      </c>
      <c r="K170" s="4">
        <v>0.16566080999999999</v>
      </c>
      <c r="L170" s="4">
        <v>0.20397134</v>
      </c>
      <c r="M170" s="4">
        <v>0.22668229000000001</v>
      </c>
      <c r="N170" s="4"/>
      <c r="O170" s="4">
        <v>0.56945310000000005</v>
      </c>
      <c r="P170" s="4">
        <v>0.35440864999999999</v>
      </c>
      <c r="Q170" s="4">
        <v>0.34830003999999998</v>
      </c>
      <c r="R170" s="4">
        <f t="shared" si="2"/>
        <v>2.0936452333339068</v>
      </c>
      <c r="S170" s="6">
        <v>1.38E-2</v>
      </c>
    </row>
    <row r="171" spans="1:19" ht="21" x14ac:dyDescent="0.2">
      <c r="A171" s="2" t="s">
        <v>1019</v>
      </c>
      <c r="B171" s="2" t="s">
        <v>1020</v>
      </c>
      <c r="C171" s="2" t="s">
        <v>1021</v>
      </c>
      <c r="D171" s="2" t="s">
        <v>1022</v>
      </c>
      <c r="E171" s="3">
        <v>42971</v>
      </c>
      <c r="F171" s="2" t="s">
        <v>1023</v>
      </c>
      <c r="G171" s="2"/>
      <c r="H171" s="26" t="s">
        <v>1024</v>
      </c>
      <c r="I171" s="2" t="s">
        <v>1025</v>
      </c>
      <c r="J171" s="2" t="s">
        <v>1026</v>
      </c>
      <c r="K171" s="4">
        <v>4.1765954000000001E-2</v>
      </c>
      <c r="L171" s="4">
        <v>3.5126217000000001E-2</v>
      </c>
      <c r="M171" s="4">
        <v>4.5129570000000001E-2</v>
      </c>
      <c r="N171" s="4"/>
      <c r="O171" s="4">
        <v>7.5215824000000001E-2</v>
      </c>
      <c r="P171" s="4">
        <v>9.1415079999999996E-2</v>
      </c>
      <c r="Q171" s="4">
        <v>8.7796899999999997E-2</v>
      </c>
      <c r="R171" s="4">
        <f t="shared" si="2"/>
        <v>2.0891217661328185</v>
      </c>
      <c r="S171" s="6">
        <v>1.9400000000000001E-3</v>
      </c>
    </row>
    <row r="172" spans="1:19" ht="21" x14ac:dyDescent="0.2">
      <c r="A172" s="2" t="s">
        <v>1027</v>
      </c>
      <c r="B172" s="2" t="s">
        <v>1028</v>
      </c>
      <c r="C172" s="2" t="s">
        <v>1029</v>
      </c>
      <c r="D172" s="2" t="s">
        <v>1030</v>
      </c>
      <c r="E172" s="3">
        <v>33385</v>
      </c>
      <c r="F172" s="2" t="s">
        <v>1031</v>
      </c>
      <c r="G172" s="2"/>
      <c r="H172" s="26" t="s">
        <v>1032</v>
      </c>
      <c r="I172" s="2" t="s">
        <v>121</v>
      </c>
      <c r="J172" s="2" t="s">
        <v>1033</v>
      </c>
      <c r="K172" s="4">
        <v>4.6397444000000003E-2</v>
      </c>
      <c r="L172" s="4">
        <v>7.1603719999999996E-2</v>
      </c>
      <c r="M172" s="4">
        <v>4.9166776000000002E-2</v>
      </c>
      <c r="N172" s="4"/>
      <c r="O172" s="4">
        <v>0.17161098</v>
      </c>
      <c r="P172" s="4">
        <v>8.1381969999999998E-2</v>
      </c>
      <c r="Q172" s="4">
        <v>0.105093755</v>
      </c>
      <c r="R172" s="4">
        <f t="shared" si="2"/>
        <v>2.078976604688977</v>
      </c>
      <c r="S172" s="6">
        <v>4.2500000000000003E-2</v>
      </c>
    </row>
    <row r="173" spans="1:19" ht="21" x14ac:dyDescent="0.2">
      <c r="A173" s="2" t="s">
        <v>1034</v>
      </c>
      <c r="B173" s="2" t="s">
        <v>1035</v>
      </c>
      <c r="C173" s="2" t="s">
        <v>1036</v>
      </c>
      <c r="D173" s="2" t="s">
        <v>1037</v>
      </c>
      <c r="E173" s="3">
        <v>36531</v>
      </c>
      <c r="F173" s="2" t="s">
        <v>1038</v>
      </c>
      <c r="G173" s="2"/>
      <c r="H173" s="26" t="s">
        <v>1039</v>
      </c>
      <c r="I173" s="2" t="s">
        <v>1040</v>
      </c>
      <c r="J173" s="2" t="s">
        <v>1041</v>
      </c>
      <c r="K173" s="4">
        <v>4.5297193999999999E-2</v>
      </c>
      <c r="L173" s="4">
        <v>5.7750950000000002E-2</v>
      </c>
      <c r="M173" s="4">
        <v>5.2326914000000002E-2</v>
      </c>
      <c r="N173" s="4"/>
      <c r="O173" s="4">
        <v>0.1033369</v>
      </c>
      <c r="P173" s="4">
        <v>9.5476896000000006E-2</v>
      </c>
      <c r="Q173" s="4">
        <v>0.12405436</v>
      </c>
      <c r="R173" s="4">
        <f t="shared" si="2"/>
        <v>2.0755668825300351</v>
      </c>
      <c r="S173" s="6">
        <v>6.5600000000000001E-4</v>
      </c>
    </row>
    <row r="174" spans="1:19" ht="21" x14ac:dyDescent="0.2">
      <c r="A174" s="2" t="s">
        <v>1042</v>
      </c>
      <c r="B174" s="2" t="s">
        <v>1043</v>
      </c>
      <c r="C174" s="2" t="s">
        <v>1044</v>
      </c>
      <c r="D174" s="2" t="s">
        <v>1045</v>
      </c>
      <c r="E174" s="3">
        <v>31277</v>
      </c>
      <c r="F174" s="2" t="s">
        <v>1046</v>
      </c>
      <c r="G174" s="2"/>
      <c r="H174" s="26" t="s">
        <v>1047</v>
      </c>
      <c r="I174" s="2" t="s">
        <v>1048</v>
      </c>
      <c r="J174" s="2" t="s">
        <v>1049</v>
      </c>
      <c r="K174" s="4">
        <v>5.9059439999999998E-2</v>
      </c>
      <c r="L174" s="4">
        <v>5.0909065000000003E-2</v>
      </c>
      <c r="M174" s="4">
        <v>5.1902253000000002E-2</v>
      </c>
      <c r="N174" s="4"/>
      <c r="O174" s="4">
        <v>0.16391721000000001</v>
      </c>
      <c r="P174" s="4">
        <v>9.4979820000000006E-2</v>
      </c>
      <c r="Q174" s="4">
        <v>8.8250149999999999E-2</v>
      </c>
      <c r="R174" s="4">
        <f t="shared" si="2"/>
        <v>2.0649057359593037</v>
      </c>
      <c r="S174" s="6">
        <v>2.9000000000000001E-2</v>
      </c>
    </row>
    <row r="175" spans="1:19" ht="21" x14ac:dyDescent="0.2">
      <c r="A175" s="2" t="s">
        <v>1050</v>
      </c>
      <c r="B175" s="2" t="s">
        <v>1051</v>
      </c>
      <c r="C175" s="2" t="s">
        <v>1052</v>
      </c>
      <c r="D175" s="2" t="s">
        <v>1053</v>
      </c>
      <c r="E175" s="3">
        <v>37709</v>
      </c>
      <c r="F175" s="2" t="s">
        <v>1054</v>
      </c>
      <c r="G175" s="2" t="s">
        <v>1055</v>
      </c>
      <c r="H175" s="26" t="s">
        <v>1056</v>
      </c>
      <c r="I175" s="2"/>
      <c r="J175" s="2" t="s">
        <v>1057</v>
      </c>
      <c r="K175" s="4">
        <v>5.0698865000000003E-2</v>
      </c>
      <c r="L175" s="4">
        <v>5.2170201999999999E-2</v>
      </c>
      <c r="M175" s="4">
        <v>4.3862524999999999E-2</v>
      </c>
      <c r="N175" s="4"/>
      <c r="O175" s="4">
        <v>0.14086383999999999</v>
      </c>
      <c r="P175" s="4">
        <v>6.7546904000000005E-2</v>
      </c>
      <c r="Q175" s="4">
        <v>0.1064292</v>
      </c>
      <c r="R175" s="4">
        <f t="shared" si="2"/>
        <v>2.0589720995658851</v>
      </c>
      <c r="S175" s="6">
        <v>3.9300000000000002E-2</v>
      </c>
    </row>
    <row r="176" spans="1:19" ht="21" x14ac:dyDescent="0.2">
      <c r="A176" s="2" t="s">
        <v>1058</v>
      </c>
      <c r="B176" s="2" t="s">
        <v>1059</v>
      </c>
      <c r="C176" s="2" t="s">
        <v>1060</v>
      </c>
      <c r="D176" s="2" t="s">
        <v>1061</v>
      </c>
      <c r="E176" s="3">
        <v>50380</v>
      </c>
      <c r="F176" s="2" t="s">
        <v>1062</v>
      </c>
      <c r="G176" s="2"/>
      <c r="H176" s="26" t="s">
        <v>1063</v>
      </c>
      <c r="I176" s="2"/>
      <c r="J176" s="2" t="s">
        <v>1064</v>
      </c>
      <c r="K176" s="4">
        <v>0.32220813999999998</v>
      </c>
      <c r="L176" s="4">
        <v>0.30791049999999998</v>
      </c>
      <c r="M176" s="4">
        <v>0.2567334</v>
      </c>
      <c r="N176" s="4"/>
      <c r="O176" s="4">
        <v>0.7458496</v>
      </c>
      <c r="P176" s="4">
        <v>0.56525946000000005</v>
      </c>
      <c r="Q176" s="4">
        <v>0.52391620000000005</v>
      </c>
      <c r="R176" s="4">
        <f t="shared" si="2"/>
        <v>2.0544985996310952</v>
      </c>
      <c r="S176" s="6">
        <v>1.1100000000000001E-3</v>
      </c>
    </row>
    <row r="177" spans="1:19" ht="21" x14ac:dyDescent="0.2">
      <c r="A177" s="2" t="s">
        <v>1065</v>
      </c>
      <c r="B177" s="2" t="s">
        <v>1066</v>
      </c>
      <c r="C177" s="2" t="s">
        <v>1067</v>
      </c>
      <c r="D177" s="2" t="s">
        <v>1068</v>
      </c>
      <c r="E177" s="3">
        <v>39263</v>
      </c>
      <c r="F177" s="2" t="s">
        <v>1069</v>
      </c>
      <c r="G177" s="2"/>
      <c r="H177" s="26" t="s">
        <v>1070</v>
      </c>
      <c r="I177" s="2"/>
      <c r="J177" s="2" t="s">
        <v>1071</v>
      </c>
      <c r="K177" s="4">
        <v>9.8572199999999999</v>
      </c>
      <c r="L177" s="4">
        <v>10.939211</v>
      </c>
      <c r="M177" s="4">
        <v>12.819788000000001</v>
      </c>
      <c r="N177" s="4"/>
      <c r="O177" s="4">
        <v>21.543223999999999</v>
      </c>
      <c r="P177" s="4">
        <v>24.710089</v>
      </c>
      <c r="Q177" s="4">
        <v>21.859193999999999</v>
      </c>
      <c r="R177" s="4">
        <f t="shared" si="2"/>
        <v>2.0342264005218911</v>
      </c>
      <c r="S177" s="6">
        <v>7.5900000000000002E-5</v>
      </c>
    </row>
    <row r="178" spans="1:19" ht="21" x14ac:dyDescent="0.2">
      <c r="A178" s="2" t="s">
        <v>1072</v>
      </c>
      <c r="B178" s="2"/>
      <c r="C178" s="2" t="s">
        <v>1073</v>
      </c>
      <c r="D178" s="2"/>
      <c r="E178" s="3"/>
      <c r="F178" s="2"/>
      <c r="G178" s="2"/>
      <c r="H178" s="26" t="s">
        <v>1073</v>
      </c>
      <c r="I178" s="2"/>
      <c r="J178" s="2" t="s">
        <v>1074</v>
      </c>
      <c r="K178" s="4">
        <v>0.10779165</v>
      </c>
      <c r="L178" s="4">
        <v>0.11012776000000001</v>
      </c>
      <c r="M178" s="4">
        <v>7.0842760000000005E-2</v>
      </c>
      <c r="N178" s="4"/>
      <c r="O178" s="4">
        <v>0.22619341000000001</v>
      </c>
      <c r="P178" s="4">
        <v>0.19919481999999999</v>
      </c>
      <c r="Q178" s="4">
        <v>0.15701206000000001</v>
      </c>
      <c r="R178" s="4">
        <f t="shared" si="2"/>
        <v>2.0337826302826207</v>
      </c>
      <c r="S178" s="6">
        <v>5.2100000000000002E-3</v>
      </c>
    </row>
    <row r="179" spans="1:19" ht="21" x14ac:dyDescent="0.2">
      <c r="A179" s="2" t="s">
        <v>1075</v>
      </c>
      <c r="B179" s="2" t="s">
        <v>1076</v>
      </c>
      <c r="C179" s="2" t="s">
        <v>1077</v>
      </c>
      <c r="D179" s="2" t="s">
        <v>1078</v>
      </c>
      <c r="E179" s="3">
        <v>261663</v>
      </c>
      <c r="F179" s="2" t="s">
        <v>1079</v>
      </c>
      <c r="G179" s="2"/>
      <c r="H179" s="26" t="s">
        <v>1080</v>
      </c>
      <c r="I179" s="2" t="s">
        <v>1081</v>
      </c>
      <c r="J179" s="2" t="s">
        <v>1082</v>
      </c>
      <c r="K179" s="4">
        <v>4.4084348000000002E-2</v>
      </c>
      <c r="L179" s="4">
        <v>3.8365410000000003E-2</v>
      </c>
      <c r="M179" s="4">
        <v>4.1561800000000003E-2</v>
      </c>
      <c r="N179" s="4"/>
      <c r="O179" s="4">
        <v>7.8593864999999999E-2</v>
      </c>
      <c r="P179" s="4">
        <v>7.5944819999999996E-2</v>
      </c>
      <c r="Q179" s="4">
        <v>9.4917399999999999E-2</v>
      </c>
      <c r="R179" s="4">
        <f t="shared" si="2"/>
        <v>2.0049552067617982</v>
      </c>
      <c r="S179" s="6">
        <v>1.0399999999999999E-3</v>
      </c>
    </row>
    <row r="180" spans="1:19" ht="21" x14ac:dyDescent="0.2">
      <c r="A180" s="2" t="s">
        <v>1083</v>
      </c>
      <c r="B180" s="2" t="s">
        <v>1084</v>
      </c>
      <c r="C180" s="2" t="s">
        <v>1085</v>
      </c>
      <c r="D180" s="2" t="s">
        <v>1086</v>
      </c>
      <c r="E180" s="3">
        <v>31422</v>
      </c>
      <c r="F180" s="2" t="s">
        <v>1087</v>
      </c>
      <c r="G180" s="2"/>
      <c r="H180" s="26" t="s">
        <v>1088</v>
      </c>
      <c r="I180" s="2" t="s">
        <v>1089</v>
      </c>
      <c r="J180" s="2" t="s">
        <v>1090</v>
      </c>
      <c r="K180" s="4">
        <v>0.16985900000000001</v>
      </c>
      <c r="L180" s="4">
        <v>0.18862206000000001</v>
      </c>
      <c r="M180" s="4">
        <v>0.29323384000000002</v>
      </c>
      <c r="N180" s="4"/>
      <c r="O180" s="4">
        <v>0.42183638000000001</v>
      </c>
      <c r="P180" s="4">
        <v>0.49495316</v>
      </c>
      <c r="Q180" s="4">
        <v>0.36169118</v>
      </c>
      <c r="R180" s="4">
        <f t="shared" si="2"/>
        <v>2.00316614789699</v>
      </c>
      <c r="S180" s="6">
        <v>2.06E-2</v>
      </c>
    </row>
    <row r="181" spans="1:19" ht="21" x14ac:dyDescent="0.2">
      <c r="A181" s="2" t="s">
        <v>1091</v>
      </c>
      <c r="B181" s="2"/>
      <c r="C181" s="2"/>
      <c r="D181" s="2"/>
      <c r="E181" s="3"/>
      <c r="F181" s="2" t="s">
        <v>1092</v>
      </c>
      <c r="G181" s="2"/>
      <c r="H181" s="26"/>
      <c r="I181" s="2"/>
      <c r="J181" s="2" t="s">
        <v>1093</v>
      </c>
      <c r="K181" s="4">
        <v>0.51138170000000005</v>
      </c>
      <c r="L181" s="4">
        <v>0.27632704000000002</v>
      </c>
      <c r="M181" s="4">
        <v>0.42502454000000001</v>
      </c>
      <c r="N181" s="4"/>
      <c r="O181" s="4">
        <v>0.22854981999999999</v>
      </c>
      <c r="P181" s="4">
        <v>0.17043163</v>
      </c>
      <c r="Q181" s="4">
        <v>0.19038612999999999</v>
      </c>
      <c r="R181" s="4">
        <f t="shared" si="2"/>
        <v>0.49796016774618213</v>
      </c>
      <c r="S181" s="6">
        <v>3.0599999999999999E-2</v>
      </c>
    </row>
    <row r="182" spans="1:19" ht="21" x14ac:dyDescent="0.2">
      <c r="A182" s="2" t="s">
        <v>1094</v>
      </c>
      <c r="B182" s="2" t="s">
        <v>1095</v>
      </c>
      <c r="C182" s="2" t="s">
        <v>1096</v>
      </c>
      <c r="D182" s="2" t="s">
        <v>1097</v>
      </c>
      <c r="E182" s="3">
        <v>326143</v>
      </c>
      <c r="F182" s="2" t="s">
        <v>1098</v>
      </c>
      <c r="G182" s="2"/>
      <c r="H182" s="26" t="s">
        <v>1099</v>
      </c>
      <c r="I182" s="2"/>
      <c r="J182" s="2" t="s">
        <v>1100</v>
      </c>
      <c r="K182" s="4">
        <v>0.13737155000000001</v>
      </c>
      <c r="L182" s="4">
        <v>8.2933930000000003E-2</v>
      </c>
      <c r="M182" s="4">
        <v>8.9985300000000004E-2</v>
      </c>
      <c r="N182" s="4"/>
      <c r="O182" s="4">
        <v>5.9822615000000003E-2</v>
      </c>
      <c r="P182" s="4">
        <v>5.5758934000000003E-2</v>
      </c>
      <c r="Q182" s="4">
        <v>3.7764350000000002E-2</v>
      </c>
      <c r="R182" s="4">
        <f t="shared" si="2"/>
        <v>0.49714958983435376</v>
      </c>
      <c r="S182" s="6">
        <v>2.3599999999999999E-2</v>
      </c>
    </row>
    <row r="183" spans="1:19" ht="21" x14ac:dyDescent="0.2">
      <c r="A183" s="2" t="s">
        <v>1101</v>
      </c>
      <c r="B183" s="2" t="s">
        <v>1102</v>
      </c>
      <c r="C183" s="2" t="s">
        <v>1103</v>
      </c>
      <c r="D183" s="2" t="s">
        <v>1104</v>
      </c>
      <c r="E183" s="3">
        <v>32597</v>
      </c>
      <c r="F183" s="2" t="s">
        <v>1105</v>
      </c>
      <c r="G183" s="2"/>
      <c r="H183" s="26" t="s">
        <v>1106</v>
      </c>
      <c r="I183" s="2" t="s">
        <v>1107</v>
      </c>
      <c r="J183" s="2" t="s">
        <v>1108</v>
      </c>
      <c r="K183" s="4">
        <v>0.25113862999999997</v>
      </c>
      <c r="L183" s="4">
        <v>0.26611957000000003</v>
      </c>
      <c r="M183" s="4">
        <v>0.26393060000000002</v>
      </c>
      <c r="N183" s="4"/>
      <c r="O183" s="4">
        <v>0.14090900000000001</v>
      </c>
      <c r="P183" s="4">
        <v>0.12214324</v>
      </c>
      <c r="Q183" s="4">
        <v>0.12353792</v>
      </c>
      <c r="R183" s="4">
        <f t="shared" si="2"/>
        <v>0.49398010519420776</v>
      </c>
      <c r="S183" s="6">
        <v>2.3900000000000002E-3</v>
      </c>
    </row>
    <row r="184" spans="1:19" ht="21" x14ac:dyDescent="0.2">
      <c r="A184" s="2" t="s">
        <v>1109</v>
      </c>
      <c r="B184" s="2" t="s">
        <v>1110</v>
      </c>
      <c r="C184" s="2" t="s">
        <v>1111</v>
      </c>
      <c r="D184" s="2" t="s">
        <v>1112</v>
      </c>
      <c r="E184" s="3">
        <v>5740816</v>
      </c>
      <c r="F184" s="2" t="s">
        <v>1113</v>
      </c>
      <c r="G184" s="2"/>
      <c r="H184" s="26" t="s">
        <v>1114</v>
      </c>
      <c r="I184" s="2"/>
      <c r="J184" s="2" t="s">
        <v>1115</v>
      </c>
      <c r="K184" s="4">
        <v>0.13128600000000001</v>
      </c>
      <c r="L184" s="4">
        <v>7.6482900000000006E-2</v>
      </c>
      <c r="M184" s="4">
        <v>0.10632858000000001</v>
      </c>
      <c r="N184" s="4"/>
      <c r="O184" s="4">
        <v>4.0032547000000002E-2</v>
      </c>
      <c r="P184" s="4">
        <v>6.4024255000000002E-2</v>
      </c>
      <c r="Q184" s="4">
        <v>5.0103580000000002E-2</v>
      </c>
      <c r="R184" s="4">
        <f t="shared" si="2"/>
        <v>0.49362587009935954</v>
      </c>
      <c r="S184" s="6">
        <v>1.2200000000000001E-2</v>
      </c>
    </row>
    <row r="185" spans="1:19" ht="21" x14ac:dyDescent="0.2">
      <c r="A185" s="2" t="s">
        <v>1116</v>
      </c>
      <c r="B185" s="2" t="s">
        <v>1117</v>
      </c>
      <c r="C185" s="2" t="s">
        <v>1118</v>
      </c>
      <c r="D185" s="2" t="s">
        <v>1119</v>
      </c>
      <c r="E185" s="3">
        <v>42893</v>
      </c>
      <c r="F185" s="2" t="s">
        <v>1120</v>
      </c>
      <c r="G185" s="2"/>
      <c r="H185" s="26" t="s">
        <v>1121</v>
      </c>
      <c r="I185" s="2" t="s">
        <v>1122</v>
      </c>
      <c r="J185" s="2" t="s">
        <v>1123</v>
      </c>
      <c r="K185" s="4">
        <v>0.94993530000000004</v>
      </c>
      <c r="L185" s="4">
        <v>0.7617467</v>
      </c>
      <c r="M185" s="4">
        <v>1.1440197000000001</v>
      </c>
      <c r="N185" s="4"/>
      <c r="O185" s="4">
        <v>0.41088170000000002</v>
      </c>
      <c r="P185" s="4">
        <v>0.39011526000000002</v>
      </c>
      <c r="Q185" s="4">
        <v>0.61663409999999996</v>
      </c>
      <c r="R185" s="4">
        <f t="shared" si="2"/>
        <v>0.49241701908921315</v>
      </c>
      <c r="S185" s="6">
        <v>1.0200000000000001E-2</v>
      </c>
    </row>
    <row r="186" spans="1:19" ht="21" x14ac:dyDescent="0.2">
      <c r="A186" s="2" t="s">
        <v>1124</v>
      </c>
      <c r="B186" s="2" t="s">
        <v>1125</v>
      </c>
      <c r="C186" s="2" t="s">
        <v>1126</v>
      </c>
      <c r="D186" s="2" t="s">
        <v>1127</v>
      </c>
      <c r="E186" s="3">
        <v>35955</v>
      </c>
      <c r="F186" s="2" t="s">
        <v>1128</v>
      </c>
      <c r="G186" s="2"/>
      <c r="H186" s="26" t="s">
        <v>1129</v>
      </c>
      <c r="I186" s="2" t="s">
        <v>1130</v>
      </c>
      <c r="J186" s="2" t="s">
        <v>1131</v>
      </c>
      <c r="K186" s="4">
        <v>0.28230909999999998</v>
      </c>
      <c r="L186" s="4">
        <v>0.16457956000000001</v>
      </c>
      <c r="M186" s="4">
        <v>0.18568334</v>
      </c>
      <c r="N186" s="4"/>
      <c r="O186" s="4">
        <v>0.10421674</v>
      </c>
      <c r="P186" s="4">
        <v>0.11948072999999999</v>
      </c>
      <c r="Q186" s="4">
        <v>8.1547839999999996E-2</v>
      </c>
      <c r="R186" s="4">
        <f t="shared" si="2"/>
        <v>0.49006990467545952</v>
      </c>
      <c r="S186" s="6">
        <v>1.4500000000000001E-2</v>
      </c>
    </row>
    <row r="187" spans="1:19" ht="21" x14ac:dyDescent="0.2">
      <c r="A187" s="2" t="s">
        <v>1132</v>
      </c>
      <c r="B187" s="2"/>
      <c r="C187" s="2" t="s">
        <v>1133</v>
      </c>
      <c r="D187" s="2"/>
      <c r="E187" s="3"/>
      <c r="F187" s="2" t="s">
        <v>1134</v>
      </c>
      <c r="G187" s="2"/>
      <c r="H187" s="26" t="s">
        <v>1133</v>
      </c>
      <c r="I187" s="2" t="s">
        <v>1135</v>
      </c>
      <c r="J187" s="2" t="s">
        <v>1136</v>
      </c>
      <c r="K187" s="4">
        <v>9.0801240000000005E-2</v>
      </c>
      <c r="L187" s="4">
        <v>7.4010774000000001E-2</v>
      </c>
      <c r="M187" s="4">
        <v>8.0868609999999994E-2</v>
      </c>
      <c r="N187" s="4"/>
      <c r="O187" s="4">
        <v>5.7232983000000001E-2</v>
      </c>
      <c r="P187" s="4">
        <v>2.9900169000000001E-2</v>
      </c>
      <c r="Q187" s="4">
        <v>3.7024083999999999E-2</v>
      </c>
      <c r="R187" s="4">
        <f t="shared" si="2"/>
        <v>0.48851647493247519</v>
      </c>
      <c r="S187" s="6">
        <v>1.2800000000000001E-2</v>
      </c>
    </row>
    <row r="188" spans="1:19" ht="21" x14ac:dyDescent="0.2">
      <c r="A188" s="2" t="s">
        <v>1137</v>
      </c>
      <c r="B188" s="2" t="s">
        <v>1138</v>
      </c>
      <c r="C188" s="2" t="s">
        <v>1139</v>
      </c>
      <c r="D188" s="2" t="s">
        <v>1140</v>
      </c>
      <c r="E188" s="3">
        <v>31229</v>
      </c>
      <c r="F188" s="2" t="s">
        <v>1141</v>
      </c>
      <c r="G188" s="2"/>
      <c r="H188" s="26" t="s">
        <v>1142</v>
      </c>
      <c r="I188" s="2" t="s">
        <v>1143</v>
      </c>
      <c r="J188" s="2" t="s">
        <v>1144</v>
      </c>
      <c r="K188" s="4">
        <v>9.3450699999999998E-2</v>
      </c>
      <c r="L188" s="4">
        <v>7.6683150000000005E-2</v>
      </c>
      <c r="M188" s="4">
        <v>5.2341446E-2</v>
      </c>
      <c r="N188" s="4"/>
      <c r="O188" s="4">
        <v>3.5236070000000001E-2</v>
      </c>
      <c r="P188" s="4">
        <v>4.3042509999999999E-2</v>
      </c>
      <c r="Q188" s="4">
        <v>2.7732507999999999E-2</v>
      </c>
      <c r="R188" s="4">
        <f t="shared" si="2"/>
        <v>0.48222382114345635</v>
      </c>
      <c r="S188" s="6">
        <v>1.8200000000000001E-2</v>
      </c>
    </row>
    <row r="189" spans="1:19" ht="21" x14ac:dyDescent="0.2">
      <c r="A189" s="2" t="s">
        <v>1145</v>
      </c>
      <c r="B189" s="2" t="s">
        <v>1146</v>
      </c>
      <c r="C189" s="2" t="s">
        <v>1147</v>
      </c>
      <c r="D189" s="2" t="s">
        <v>1148</v>
      </c>
      <c r="E189" s="3">
        <v>7354472</v>
      </c>
      <c r="F189" s="2" t="s">
        <v>1149</v>
      </c>
      <c r="G189" s="2"/>
      <c r="H189" s="26" t="s">
        <v>1150</v>
      </c>
      <c r="I189" s="2" t="s">
        <v>1151</v>
      </c>
      <c r="J189" s="2" t="s">
        <v>1152</v>
      </c>
      <c r="K189" s="4">
        <v>5.4161533999999997E-2</v>
      </c>
      <c r="L189" s="4">
        <v>4.5201994000000002E-2</v>
      </c>
      <c r="M189" s="4">
        <v>6.1448183000000003E-2</v>
      </c>
      <c r="N189" s="4"/>
      <c r="O189" s="4">
        <v>1.7597456000000001E-2</v>
      </c>
      <c r="P189" s="4">
        <v>3.1974207999999997E-2</v>
      </c>
      <c r="Q189" s="4">
        <v>2.9699484000000002E-2</v>
      </c>
      <c r="R189" s="4">
        <f t="shared" si="2"/>
        <v>0.4807068722481494</v>
      </c>
      <c r="S189" s="6">
        <v>1.37E-2</v>
      </c>
    </row>
    <row r="190" spans="1:19" ht="21" x14ac:dyDescent="0.2">
      <c r="A190" s="2" t="s">
        <v>1153</v>
      </c>
      <c r="B190" s="2" t="s">
        <v>1154</v>
      </c>
      <c r="C190" s="2" t="s">
        <v>1155</v>
      </c>
      <c r="D190" s="2" t="s">
        <v>1156</v>
      </c>
      <c r="E190" s="3">
        <v>35790</v>
      </c>
      <c r="F190" s="2" t="s">
        <v>1157</v>
      </c>
      <c r="G190" s="2"/>
      <c r="H190" s="26" t="s">
        <v>1158</v>
      </c>
      <c r="I190" s="2" t="s">
        <v>1159</v>
      </c>
      <c r="J190" s="2" t="s">
        <v>1160</v>
      </c>
      <c r="K190" s="4">
        <v>7.2198935000000006E-2</v>
      </c>
      <c r="L190" s="4">
        <v>4.2963438E-2</v>
      </c>
      <c r="M190" s="4">
        <v>6.2267955E-2</v>
      </c>
      <c r="N190" s="4"/>
      <c r="O190" s="4">
        <v>3.9803776999999999E-2</v>
      </c>
      <c r="P190" s="4">
        <v>1.7912540000000001E-2</v>
      </c>
      <c r="Q190" s="4">
        <v>2.9938454E-2</v>
      </c>
      <c r="R190" s="4">
        <f t="shared" si="2"/>
        <v>0.4798867977167352</v>
      </c>
      <c r="S190" s="6">
        <v>3.1899999999999998E-2</v>
      </c>
    </row>
    <row r="191" spans="1:19" ht="21" x14ac:dyDescent="0.2">
      <c r="A191" s="2" t="s">
        <v>1161</v>
      </c>
      <c r="B191" s="2"/>
      <c r="C191" s="2" t="s">
        <v>1162</v>
      </c>
      <c r="D191" s="2"/>
      <c r="E191" s="3"/>
      <c r="F191" s="2" t="s">
        <v>1163</v>
      </c>
      <c r="G191" s="2"/>
      <c r="H191" s="26" t="s">
        <v>1162</v>
      </c>
      <c r="I191" s="2"/>
      <c r="J191" s="2" t="s">
        <v>1164</v>
      </c>
      <c r="K191" s="4">
        <v>9.8525829999999995E-2</v>
      </c>
      <c r="L191" s="4">
        <v>9.3012705000000001E-2</v>
      </c>
      <c r="M191" s="4">
        <v>0.12076455</v>
      </c>
      <c r="N191" s="4"/>
      <c r="O191" s="4">
        <v>6.0625829999999999E-2</v>
      </c>
      <c r="P191" s="4">
        <v>5.0680870000000003E-2</v>
      </c>
      <c r="Q191" s="4">
        <v>3.9489360000000001E-2</v>
      </c>
      <c r="R191" s="4">
        <f t="shared" si="2"/>
        <v>0.47861172817056008</v>
      </c>
      <c r="S191" s="6">
        <v>4.4600000000000004E-3</v>
      </c>
    </row>
    <row r="192" spans="1:19" ht="21" x14ac:dyDescent="0.2">
      <c r="A192" s="2" t="s">
        <v>1165</v>
      </c>
      <c r="B192" s="2" t="s">
        <v>1166</v>
      </c>
      <c r="C192" s="2" t="s">
        <v>1167</v>
      </c>
      <c r="D192" s="2" t="s">
        <v>1168</v>
      </c>
      <c r="E192" s="3">
        <v>33015</v>
      </c>
      <c r="F192" s="2" t="s">
        <v>1169</v>
      </c>
      <c r="G192" s="2"/>
      <c r="H192" s="26" t="s">
        <v>1170</v>
      </c>
      <c r="I192" s="2" t="s">
        <v>1004</v>
      </c>
      <c r="J192" s="2" t="s">
        <v>1171</v>
      </c>
      <c r="K192" s="4">
        <v>5.8347336999999999E-2</v>
      </c>
      <c r="L192" s="4">
        <v>6.0227429999999998E-2</v>
      </c>
      <c r="M192" s="4">
        <v>0.103138514</v>
      </c>
      <c r="N192" s="4"/>
      <c r="O192" s="4">
        <v>4.0694345E-2</v>
      </c>
      <c r="P192" s="4">
        <v>3.7575096000000002E-2</v>
      </c>
      <c r="Q192" s="4">
        <v>2.553014E-2</v>
      </c>
      <c r="R192" s="4">
        <f t="shared" si="2"/>
        <v>0.47579189426978635</v>
      </c>
      <c r="S192" s="6">
        <v>2.52E-2</v>
      </c>
    </row>
    <row r="193" spans="1:19" ht="21" x14ac:dyDescent="0.2">
      <c r="A193" s="2" t="s">
        <v>1172</v>
      </c>
      <c r="B193" s="2" t="s">
        <v>1173</v>
      </c>
      <c r="C193" s="2" t="s">
        <v>1174</v>
      </c>
      <c r="D193" s="2" t="s">
        <v>1175</v>
      </c>
      <c r="E193" s="3">
        <v>31376</v>
      </c>
      <c r="F193" s="2" t="s">
        <v>1176</v>
      </c>
      <c r="G193" s="2"/>
      <c r="H193" s="26" t="s">
        <v>1177</v>
      </c>
      <c r="I193" s="2"/>
      <c r="J193" s="2" t="s">
        <v>1178</v>
      </c>
      <c r="K193" s="4">
        <v>0.58536213999999998</v>
      </c>
      <c r="L193" s="4">
        <v>0.40752912000000002</v>
      </c>
      <c r="M193" s="4">
        <v>0.4322201</v>
      </c>
      <c r="N193" s="4"/>
      <c r="O193" s="4">
        <v>0.23969505999999999</v>
      </c>
      <c r="P193" s="4">
        <v>0.21128633999999999</v>
      </c>
      <c r="Q193" s="4">
        <v>0.21768497000000001</v>
      </c>
      <c r="R193" s="4">
        <f t="shared" si="2"/>
        <v>0.47463187839464305</v>
      </c>
      <c r="S193" s="6">
        <v>1.7799999999999999E-3</v>
      </c>
    </row>
    <row r="194" spans="1:19" ht="21" x14ac:dyDescent="0.2">
      <c r="A194" s="2" t="s">
        <v>1179</v>
      </c>
      <c r="B194" s="2" t="s">
        <v>1180</v>
      </c>
      <c r="C194" s="2" t="s">
        <v>1181</v>
      </c>
      <c r="D194" s="2" t="s">
        <v>1182</v>
      </c>
      <c r="E194" s="3">
        <v>42460</v>
      </c>
      <c r="F194" s="2" t="s">
        <v>1183</v>
      </c>
      <c r="G194" s="2"/>
      <c r="H194" s="26" t="s">
        <v>1184</v>
      </c>
      <c r="I194" s="2" t="s">
        <v>1185</v>
      </c>
      <c r="J194" s="2" t="s">
        <v>1186</v>
      </c>
      <c r="K194" s="4">
        <v>1.4321394999999999</v>
      </c>
      <c r="L194" s="4">
        <v>1.0383486</v>
      </c>
      <c r="M194" s="4">
        <v>0.74707319999999999</v>
      </c>
      <c r="N194" s="4"/>
      <c r="O194" s="4">
        <v>0.5371667</v>
      </c>
      <c r="P194" s="4">
        <v>0.65661369999999997</v>
      </c>
      <c r="Q194" s="4">
        <v>0.33428264000000002</v>
      </c>
      <c r="R194" s="4">
        <f t="shared" si="2"/>
        <v>0.47345683921021853</v>
      </c>
      <c r="S194" s="6">
        <v>4.4299999999999999E-2</v>
      </c>
    </row>
    <row r="195" spans="1:19" ht="21" x14ac:dyDescent="0.2">
      <c r="A195" s="2" t="s">
        <v>1187</v>
      </c>
      <c r="B195" s="2" t="s">
        <v>1188</v>
      </c>
      <c r="C195" s="2" t="s">
        <v>1189</v>
      </c>
      <c r="D195" s="2" t="s">
        <v>1190</v>
      </c>
      <c r="E195" s="3">
        <v>33583</v>
      </c>
      <c r="F195" s="2" t="s">
        <v>1191</v>
      </c>
      <c r="G195" s="2"/>
      <c r="H195" s="26" t="s">
        <v>1192</v>
      </c>
      <c r="I195" s="2" t="s">
        <v>1193</v>
      </c>
      <c r="J195" s="2" t="s">
        <v>1194</v>
      </c>
      <c r="K195" s="4">
        <v>0.10893276</v>
      </c>
      <c r="L195" s="4">
        <v>8.1151680000000004E-2</v>
      </c>
      <c r="M195" s="4">
        <v>7.5791479999999994E-2</v>
      </c>
      <c r="N195" s="4"/>
      <c r="O195" s="4">
        <v>5.9175733000000001E-2</v>
      </c>
      <c r="P195" s="4">
        <v>4.5700360000000002E-2</v>
      </c>
      <c r="Q195" s="4">
        <v>2.6053043000000001E-2</v>
      </c>
      <c r="R195" s="4">
        <f t="shared" si="2"/>
        <v>0.4720069983105607</v>
      </c>
      <c r="S195" s="6">
        <v>2.58E-2</v>
      </c>
    </row>
    <row r="196" spans="1:19" ht="21" x14ac:dyDescent="0.2">
      <c r="A196" s="2" t="s">
        <v>1195</v>
      </c>
      <c r="B196" s="2" t="s">
        <v>1196</v>
      </c>
      <c r="C196" s="2" t="s">
        <v>1197</v>
      </c>
      <c r="D196" s="2" t="s">
        <v>1198</v>
      </c>
      <c r="E196" s="3">
        <v>40305</v>
      </c>
      <c r="F196" s="2" t="s">
        <v>1199</v>
      </c>
      <c r="G196" s="2"/>
      <c r="H196" s="26" t="s">
        <v>1200</v>
      </c>
      <c r="I196" s="2" t="s">
        <v>1201</v>
      </c>
      <c r="J196" s="2" t="s">
        <v>1202</v>
      </c>
      <c r="K196" s="4">
        <v>0.30471124999999999</v>
      </c>
      <c r="L196" s="4">
        <v>0.2439933</v>
      </c>
      <c r="M196" s="4">
        <v>0.25051495000000001</v>
      </c>
      <c r="N196" s="4"/>
      <c r="O196" s="4">
        <v>0.12417332</v>
      </c>
      <c r="P196" s="4">
        <v>0.12510101000000001</v>
      </c>
      <c r="Q196" s="4">
        <v>0.12553963000000001</v>
      </c>
      <c r="R196" s="4">
        <f t="shared" si="2"/>
        <v>0.47132807008292082</v>
      </c>
      <c r="S196" s="6">
        <v>7.7700000000000005E-5</v>
      </c>
    </row>
    <row r="197" spans="1:19" ht="21" x14ac:dyDescent="0.2">
      <c r="A197" s="2" t="s">
        <v>1203</v>
      </c>
      <c r="B197" s="2" t="s">
        <v>1204</v>
      </c>
      <c r="C197" s="2" t="s">
        <v>1205</v>
      </c>
      <c r="D197" s="2" t="s">
        <v>1206</v>
      </c>
      <c r="E197" s="3">
        <v>31449</v>
      </c>
      <c r="F197" s="2" t="s">
        <v>447</v>
      </c>
      <c r="G197" s="2"/>
      <c r="H197" s="26" t="s">
        <v>1207</v>
      </c>
      <c r="I197" s="2" t="s">
        <v>1208</v>
      </c>
      <c r="J197" s="2" t="s">
        <v>1209</v>
      </c>
      <c r="K197" s="4">
        <v>0.20742905</v>
      </c>
      <c r="L197" s="4">
        <v>0.19143672</v>
      </c>
      <c r="M197" s="4">
        <v>0.25237039999999999</v>
      </c>
      <c r="N197" s="4"/>
      <c r="O197" s="4">
        <v>7.9837284999999994E-2</v>
      </c>
      <c r="P197" s="4">
        <v>0.11183738</v>
      </c>
      <c r="Q197" s="4">
        <v>0.11339602</v>
      </c>
      <c r="R197" s="4">
        <f t="shared" si="2"/>
        <v>0.46574954460849827</v>
      </c>
      <c r="S197" s="6">
        <v>6.9700000000000003E-4</v>
      </c>
    </row>
    <row r="198" spans="1:19" ht="21" x14ac:dyDescent="0.2">
      <c r="A198" s="2" t="s">
        <v>1210</v>
      </c>
      <c r="B198" s="2"/>
      <c r="C198" s="2" t="s">
        <v>1211</v>
      </c>
      <c r="D198" s="2"/>
      <c r="E198" s="3"/>
      <c r="F198" s="2" t="s">
        <v>1212</v>
      </c>
      <c r="G198" s="2"/>
      <c r="H198" s="26" t="s">
        <v>1211</v>
      </c>
      <c r="I198" s="2"/>
      <c r="J198" s="2" t="s">
        <v>1213</v>
      </c>
      <c r="K198" s="4">
        <v>0.35155496000000003</v>
      </c>
      <c r="L198" s="4">
        <v>0.23225334</v>
      </c>
      <c r="M198" s="4">
        <v>0.19487202000000001</v>
      </c>
      <c r="N198" s="4"/>
      <c r="O198" s="4">
        <v>9.5509860000000002E-2</v>
      </c>
      <c r="P198" s="4">
        <v>0.11230979000000001</v>
      </c>
      <c r="Q198" s="4">
        <v>0.14613898</v>
      </c>
      <c r="R198" s="4">
        <f t="shared" si="2"/>
        <v>0.46185863766032903</v>
      </c>
      <c r="S198" s="6">
        <v>1.5699999999999999E-2</v>
      </c>
    </row>
    <row r="199" spans="1:19" ht="21" x14ac:dyDescent="0.2">
      <c r="A199" s="2" t="s">
        <v>1214</v>
      </c>
      <c r="B199" s="2"/>
      <c r="C199" s="2"/>
      <c r="D199" s="2"/>
      <c r="E199" s="3"/>
      <c r="F199" s="2" t="s">
        <v>1215</v>
      </c>
      <c r="G199" s="2"/>
      <c r="H199" s="26"/>
      <c r="I199" s="2"/>
      <c r="J199" s="2" t="s">
        <v>1216</v>
      </c>
      <c r="K199" s="4">
        <v>1.9053492999999999</v>
      </c>
      <c r="L199" s="4">
        <v>1.3482277</v>
      </c>
      <c r="M199" s="4">
        <v>1.4224409</v>
      </c>
      <c r="N199" s="4"/>
      <c r="O199" s="4">
        <v>0.79187554000000004</v>
      </c>
      <c r="P199" s="4">
        <v>0.62398779999999998</v>
      </c>
      <c r="Q199" s="4">
        <v>0.72739387</v>
      </c>
      <c r="R199" s="4">
        <f t="shared" si="2"/>
        <v>0.46161175609937755</v>
      </c>
      <c r="S199" s="6">
        <v>7.5699999999999997E-4</v>
      </c>
    </row>
    <row r="200" spans="1:19" ht="21" x14ac:dyDescent="0.2">
      <c r="A200" s="2" t="s">
        <v>1217</v>
      </c>
      <c r="B200" s="2" t="s">
        <v>1218</v>
      </c>
      <c r="C200" s="2" t="s">
        <v>1219</v>
      </c>
      <c r="D200" s="2" t="s">
        <v>1220</v>
      </c>
      <c r="E200" s="3">
        <v>36073</v>
      </c>
      <c r="F200" s="2" t="s">
        <v>1221</v>
      </c>
      <c r="G200" s="2"/>
      <c r="H200" s="26" t="s">
        <v>1222</v>
      </c>
      <c r="I200" s="2" t="s">
        <v>1223</v>
      </c>
      <c r="J200" s="2" t="s">
        <v>1224</v>
      </c>
      <c r="K200" s="4">
        <v>0.35702687999999999</v>
      </c>
      <c r="L200" s="4">
        <v>0.23947830000000001</v>
      </c>
      <c r="M200" s="4">
        <v>0.23818125000000001</v>
      </c>
      <c r="N200" s="4"/>
      <c r="O200" s="4">
        <v>0.14937329999999999</v>
      </c>
      <c r="P200" s="4">
        <v>0.12171177</v>
      </c>
      <c r="Q200" s="4">
        <v>0.10916784</v>
      </c>
      <c r="R200" s="4">
        <f t="shared" si="2"/>
        <v>0.46019497620184213</v>
      </c>
      <c r="S200" s="6">
        <v>3.6900000000000001E-3</v>
      </c>
    </row>
    <row r="201" spans="1:19" ht="21" x14ac:dyDescent="0.2">
      <c r="A201" s="2" t="s">
        <v>1225</v>
      </c>
      <c r="B201" s="2" t="s">
        <v>1226</v>
      </c>
      <c r="C201" s="2" t="s">
        <v>1227</v>
      </c>
      <c r="D201" s="2" t="s">
        <v>1228</v>
      </c>
      <c r="E201" s="3">
        <v>8674066</v>
      </c>
      <c r="F201" s="2" t="s">
        <v>1229</v>
      </c>
      <c r="G201" s="2"/>
      <c r="H201" s="26" t="s">
        <v>1230</v>
      </c>
      <c r="I201" s="2"/>
      <c r="J201" s="2" t="s">
        <v>1231</v>
      </c>
      <c r="K201" s="4">
        <v>1.7550672</v>
      </c>
      <c r="L201" s="4">
        <v>1.0213205999999999</v>
      </c>
      <c r="M201" s="4">
        <v>1.2417636999999999</v>
      </c>
      <c r="N201" s="4"/>
      <c r="O201" s="4">
        <v>0.71235954999999995</v>
      </c>
      <c r="P201" s="4">
        <v>0.5002894</v>
      </c>
      <c r="Q201" s="4">
        <v>0.59802436999999997</v>
      </c>
      <c r="R201" s="4">
        <f t="shared" ref="R201:R264" si="3">GEOMEAN(O201:Q201)/GEOMEAN(K201:M201)</f>
        <v>0.45748993542406713</v>
      </c>
      <c r="S201" s="6">
        <v>1.0200000000000001E-2</v>
      </c>
    </row>
    <row r="202" spans="1:19" ht="21" x14ac:dyDescent="0.2">
      <c r="A202" s="2" t="s">
        <v>1232</v>
      </c>
      <c r="B202" s="2" t="s">
        <v>1233</v>
      </c>
      <c r="C202" s="2" t="s">
        <v>1234</v>
      </c>
      <c r="D202" s="2" t="s">
        <v>1235</v>
      </c>
      <c r="E202" s="3">
        <v>33007</v>
      </c>
      <c r="F202" s="2" t="s">
        <v>1236</v>
      </c>
      <c r="G202" s="2"/>
      <c r="H202" s="26" t="s">
        <v>1237</v>
      </c>
      <c r="I202" s="2" t="s">
        <v>1238</v>
      </c>
      <c r="J202" s="2" t="s">
        <v>1239</v>
      </c>
      <c r="K202" s="4">
        <v>0.12563397000000001</v>
      </c>
      <c r="L202" s="4">
        <v>8.4196106000000007E-2</v>
      </c>
      <c r="M202" s="4">
        <v>7.2496630000000006E-2</v>
      </c>
      <c r="N202" s="4"/>
      <c r="O202" s="4">
        <v>3.1427383000000003E-2</v>
      </c>
      <c r="P202" s="4">
        <v>6.9181740000000005E-2</v>
      </c>
      <c r="Q202" s="4">
        <v>3.3340630000000003E-2</v>
      </c>
      <c r="R202" s="4">
        <f t="shared" si="3"/>
        <v>0.45553197231914722</v>
      </c>
      <c r="S202" s="6">
        <v>3.5299999999999998E-2</v>
      </c>
    </row>
    <row r="203" spans="1:19" ht="21" x14ac:dyDescent="0.2">
      <c r="A203" s="2" t="s">
        <v>1240</v>
      </c>
      <c r="B203" s="2" t="s">
        <v>1241</v>
      </c>
      <c r="C203" s="2" t="s">
        <v>1242</v>
      </c>
      <c r="D203" s="2" t="s">
        <v>1243</v>
      </c>
      <c r="E203" s="3">
        <v>3354971</v>
      </c>
      <c r="F203" s="2"/>
      <c r="G203" s="2"/>
      <c r="H203" s="26" t="s">
        <v>1244</v>
      </c>
      <c r="I203" s="2" t="s">
        <v>1245</v>
      </c>
      <c r="J203" s="2" t="s">
        <v>1246</v>
      </c>
      <c r="K203" s="4">
        <v>0.12315832</v>
      </c>
      <c r="L203" s="4">
        <v>9.7123260000000003E-2</v>
      </c>
      <c r="M203" s="4">
        <v>0.10333225</v>
      </c>
      <c r="N203" s="4"/>
      <c r="O203" s="4">
        <v>5.0924120000000003E-2</v>
      </c>
      <c r="P203" s="4">
        <v>3.7450480000000001E-2</v>
      </c>
      <c r="Q203" s="4">
        <v>6.0452852000000001E-2</v>
      </c>
      <c r="R203" s="4">
        <f t="shared" si="3"/>
        <v>0.45351494939173942</v>
      </c>
      <c r="S203" s="6">
        <v>1.7799999999999999E-3</v>
      </c>
    </row>
    <row r="204" spans="1:19" ht="21" x14ac:dyDescent="0.2">
      <c r="A204" s="2" t="s">
        <v>1247</v>
      </c>
      <c r="B204" s="2" t="s">
        <v>1248</v>
      </c>
      <c r="C204" s="2" t="s">
        <v>1249</v>
      </c>
      <c r="D204" s="2" t="s">
        <v>1250</v>
      </c>
      <c r="E204" s="3">
        <v>40263</v>
      </c>
      <c r="F204" s="2" t="s">
        <v>1251</v>
      </c>
      <c r="G204" s="2"/>
      <c r="H204" s="26" t="s">
        <v>1252</v>
      </c>
      <c r="I204" s="2" t="s">
        <v>1253</v>
      </c>
      <c r="J204" s="2" t="s">
        <v>1254</v>
      </c>
      <c r="K204" s="4">
        <v>3.0821785000000001E-2</v>
      </c>
      <c r="L204" s="4">
        <v>5.3908053999999997E-2</v>
      </c>
      <c r="M204" s="4">
        <v>7.3269710000000002E-2</v>
      </c>
      <c r="N204" s="4"/>
      <c r="O204" s="4">
        <v>2.4162316999999999E-2</v>
      </c>
      <c r="P204" s="4">
        <v>2.4531853999999999E-2</v>
      </c>
      <c r="Q204" s="4">
        <v>1.8752122E-2</v>
      </c>
      <c r="R204" s="4">
        <f t="shared" si="3"/>
        <v>0.45029226309089276</v>
      </c>
      <c r="S204" s="6">
        <v>3.3500000000000002E-2</v>
      </c>
    </row>
    <row r="205" spans="1:19" ht="21" x14ac:dyDescent="0.2">
      <c r="A205" s="2" t="s">
        <v>1255</v>
      </c>
      <c r="B205" s="2" t="s">
        <v>1256</v>
      </c>
      <c r="C205" s="2" t="s">
        <v>1257</v>
      </c>
      <c r="D205" s="2" t="s">
        <v>1258</v>
      </c>
      <c r="E205" s="3">
        <v>31258</v>
      </c>
      <c r="F205" s="2" t="s">
        <v>1259</v>
      </c>
      <c r="G205" s="2"/>
      <c r="H205" s="26" t="s">
        <v>1260</v>
      </c>
      <c r="I205" s="2" t="s">
        <v>1261</v>
      </c>
      <c r="J205" s="2" t="s">
        <v>1262</v>
      </c>
      <c r="K205" s="4">
        <v>0.49561351999999997</v>
      </c>
      <c r="L205" s="4">
        <v>0.48766777</v>
      </c>
      <c r="M205" s="4">
        <v>0.50301479999999998</v>
      </c>
      <c r="N205" s="4"/>
      <c r="O205" s="4">
        <v>0.23931848999999999</v>
      </c>
      <c r="P205" s="4">
        <v>0.22008811</v>
      </c>
      <c r="Q205" s="4">
        <v>0.20793386</v>
      </c>
      <c r="R205" s="4">
        <f t="shared" si="3"/>
        <v>0.44828068758656708</v>
      </c>
      <c r="S205" s="6">
        <v>9.09E-5</v>
      </c>
    </row>
    <row r="206" spans="1:19" ht="21" x14ac:dyDescent="0.2">
      <c r="A206" s="2" t="s">
        <v>1263</v>
      </c>
      <c r="B206" s="2" t="s">
        <v>1264</v>
      </c>
      <c r="C206" s="2" t="s">
        <v>1265</v>
      </c>
      <c r="D206" s="2" t="s">
        <v>1266</v>
      </c>
      <c r="E206" s="3">
        <v>43133</v>
      </c>
      <c r="F206" s="2" t="s">
        <v>1267</v>
      </c>
      <c r="G206" s="2"/>
      <c r="H206" s="26" t="s">
        <v>1268</v>
      </c>
      <c r="I206" s="2" t="s">
        <v>1269</v>
      </c>
      <c r="J206" s="2" t="s">
        <v>1270</v>
      </c>
      <c r="K206" s="4">
        <v>9.6305859999999993E-2</v>
      </c>
      <c r="L206" s="4">
        <v>0.10195844599999999</v>
      </c>
      <c r="M206" s="4">
        <v>0.14295070000000001</v>
      </c>
      <c r="N206" s="4"/>
      <c r="O206" s="4">
        <v>4.9637373999999998E-2</v>
      </c>
      <c r="P206" s="4">
        <v>4.8625767E-2</v>
      </c>
      <c r="Q206" s="4">
        <v>5.0079588000000001E-2</v>
      </c>
      <c r="R206" s="4">
        <f t="shared" si="3"/>
        <v>0.44159546088612023</v>
      </c>
      <c r="S206" s="6">
        <v>1.6000000000000001E-3</v>
      </c>
    </row>
    <row r="207" spans="1:19" ht="21" x14ac:dyDescent="0.2">
      <c r="A207" s="2" t="s">
        <v>1271</v>
      </c>
      <c r="B207" s="2" t="s">
        <v>1272</v>
      </c>
      <c r="C207" s="2" t="s">
        <v>1273</v>
      </c>
      <c r="D207" s="2" t="s">
        <v>1274</v>
      </c>
      <c r="E207" s="3">
        <v>5740226</v>
      </c>
      <c r="F207" s="2" t="s">
        <v>1275</v>
      </c>
      <c r="G207" s="2"/>
      <c r="H207" s="26" t="s">
        <v>1276</v>
      </c>
      <c r="I207" s="2"/>
      <c r="J207" s="2" t="s">
        <v>1277</v>
      </c>
      <c r="K207" s="4">
        <v>5.4228220000000001E-2</v>
      </c>
      <c r="L207" s="4">
        <v>7.8141704000000006E-2</v>
      </c>
      <c r="M207" s="4">
        <v>0.12832764999999999</v>
      </c>
      <c r="N207" s="4"/>
      <c r="O207" s="4">
        <v>3.8692754000000003E-2</v>
      </c>
      <c r="P207" s="4">
        <v>3.8885295E-2</v>
      </c>
      <c r="Q207" s="4">
        <v>3.1042363E-2</v>
      </c>
      <c r="R207" s="4">
        <f t="shared" si="3"/>
        <v>0.44121179612155736</v>
      </c>
      <c r="S207" s="6">
        <v>1.6799999999999999E-2</v>
      </c>
    </row>
    <row r="208" spans="1:19" ht="21" x14ac:dyDescent="0.2">
      <c r="A208" s="2" t="s">
        <v>1278</v>
      </c>
      <c r="B208" s="2" t="s">
        <v>1279</v>
      </c>
      <c r="C208" s="2" t="s">
        <v>1280</v>
      </c>
      <c r="D208" s="2" t="s">
        <v>1281</v>
      </c>
      <c r="E208" s="3">
        <v>5740275</v>
      </c>
      <c r="F208" s="2" t="s">
        <v>1282</v>
      </c>
      <c r="G208" s="2"/>
      <c r="H208" s="26" t="s">
        <v>1283</v>
      </c>
      <c r="I208" s="2"/>
      <c r="J208" s="2" t="s">
        <v>1284</v>
      </c>
      <c r="K208" s="4">
        <v>5.2240415999999998E-2</v>
      </c>
      <c r="L208" s="4">
        <v>3.3843577E-2</v>
      </c>
      <c r="M208" s="4">
        <v>5.4154947000000002E-2</v>
      </c>
      <c r="N208" s="4"/>
      <c r="O208" s="4">
        <v>1.4326919E-2</v>
      </c>
      <c r="P208" s="4">
        <v>1.7562537E-2</v>
      </c>
      <c r="Q208" s="4">
        <v>3.0117152000000001E-2</v>
      </c>
      <c r="R208" s="4">
        <f t="shared" si="3"/>
        <v>0.42934951780692315</v>
      </c>
      <c r="S208" s="6">
        <v>1.37E-2</v>
      </c>
    </row>
    <row r="209" spans="1:19" ht="21" x14ac:dyDescent="0.2">
      <c r="A209" s="2" t="s">
        <v>1285</v>
      </c>
      <c r="B209" s="2" t="s">
        <v>1226</v>
      </c>
      <c r="C209" s="2" t="s">
        <v>1227</v>
      </c>
      <c r="D209" s="2" t="s">
        <v>1228</v>
      </c>
      <c r="E209" s="3">
        <v>8674066</v>
      </c>
      <c r="F209" s="2" t="s">
        <v>1229</v>
      </c>
      <c r="G209" s="2"/>
      <c r="H209" s="26" t="s">
        <v>1230</v>
      </c>
      <c r="I209" s="2"/>
      <c r="J209" s="2" t="s">
        <v>1286</v>
      </c>
      <c r="K209" s="4">
        <v>2.0610987999999999</v>
      </c>
      <c r="L209" s="4">
        <v>1.1711457999999999</v>
      </c>
      <c r="M209" s="4">
        <v>1.3923509999999999</v>
      </c>
      <c r="N209" s="4"/>
      <c r="O209" s="4">
        <v>0.7931414</v>
      </c>
      <c r="P209" s="4">
        <v>0.54663879999999998</v>
      </c>
      <c r="Q209" s="4">
        <v>0.60804265999999996</v>
      </c>
      <c r="R209" s="4">
        <f t="shared" si="3"/>
        <v>0.42806416466907904</v>
      </c>
      <c r="S209" s="6">
        <v>9.7900000000000001E-3</v>
      </c>
    </row>
    <row r="210" spans="1:19" ht="21" x14ac:dyDescent="0.2">
      <c r="A210" s="2" t="s">
        <v>1287</v>
      </c>
      <c r="B210" s="2" t="s">
        <v>1288</v>
      </c>
      <c r="C210" s="2" t="s">
        <v>1289</v>
      </c>
      <c r="D210" s="2" t="s">
        <v>1290</v>
      </c>
      <c r="E210" s="3">
        <v>42353</v>
      </c>
      <c r="F210" s="2" t="s">
        <v>1291</v>
      </c>
      <c r="G210" s="2"/>
      <c r="H210" s="26" t="s">
        <v>1292</v>
      </c>
      <c r="I210" s="2" t="s">
        <v>1293</v>
      </c>
      <c r="J210" s="2" t="s">
        <v>1294</v>
      </c>
      <c r="K210" s="4">
        <v>0.19326034</v>
      </c>
      <c r="L210" s="4">
        <v>0.11480120000000001</v>
      </c>
      <c r="M210" s="4">
        <v>0.14601858000000001</v>
      </c>
      <c r="N210" s="4"/>
      <c r="O210" s="4">
        <v>7.7319780000000005E-2</v>
      </c>
      <c r="P210" s="4">
        <v>5.700641E-2</v>
      </c>
      <c r="Q210" s="4">
        <v>5.7233920000000001E-2</v>
      </c>
      <c r="R210" s="4">
        <f t="shared" si="3"/>
        <v>0.42702847487715356</v>
      </c>
      <c r="S210" s="6">
        <v>1.7700000000000001E-3</v>
      </c>
    </row>
    <row r="211" spans="1:19" ht="21" x14ac:dyDescent="0.2">
      <c r="A211" s="2" t="s">
        <v>1295</v>
      </c>
      <c r="B211" s="2" t="s">
        <v>1296</v>
      </c>
      <c r="C211" s="2" t="s">
        <v>1297</v>
      </c>
      <c r="D211" s="2" t="s">
        <v>1298</v>
      </c>
      <c r="E211" s="3">
        <v>41017</v>
      </c>
      <c r="F211" s="2" t="s">
        <v>1299</v>
      </c>
      <c r="G211" s="2" t="s">
        <v>1300</v>
      </c>
      <c r="H211" s="26" t="s">
        <v>1301</v>
      </c>
      <c r="I211" s="2" t="s">
        <v>1302</v>
      </c>
      <c r="J211" s="2" t="s">
        <v>1303</v>
      </c>
      <c r="K211" s="4">
        <v>9.7630724000000002E-2</v>
      </c>
      <c r="L211" s="4">
        <v>5.5340790000000001E-2</v>
      </c>
      <c r="M211" s="4">
        <v>9.2088829999999997E-2</v>
      </c>
      <c r="N211" s="4"/>
      <c r="O211" s="4">
        <v>2.3139196000000001E-2</v>
      </c>
      <c r="P211" s="4">
        <v>4.9537039999999997E-2</v>
      </c>
      <c r="Q211" s="4">
        <v>3.2096155000000001E-2</v>
      </c>
      <c r="R211" s="4">
        <f t="shared" si="3"/>
        <v>0.41972435343103814</v>
      </c>
      <c r="S211" s="6">
        <v>1.54E-2</v>
      </c>
    </row>
    <row r="212" spans="1:19" ht="21" x14ac:dyDescent="0.2">
      <c r="A212" s="2" t="s">
        <v>1304</v>
      </c>
      <c r="B212" s="2" t="s">
        <v>1305</v>
      </c>
      <c r="C212" s="2" t="s">
        <v>1306</v>
      </c>
      <c r="D212" s="2" t="s">
        <v>1307</v>
      </c>
      <c r="E212" s="3">
        <v>32107</v>
      </c>
      <c r="F212" s="2" t="s">
        <v>1308</v>
      </c>
      <c r="G212" s="2"/>
      <c r="H212" s="26" t="s">
        <v>1309</v>
      </c>
      <c r="I212" s="2" t="s">
        <v>1310</v>
      </c>
      <c r="J212" s="2" t="s">
        <v>1311</v>
      </c>
      <c r="K212" s="4">
        <v>0.14580475000000001</v>
      </c>
      <c r="L212" s="4">
        <v>0.10730718</v>
      </c>
      <c r="M212" s="4">
        <v>0.11203084000000001</v>
      </c>
      <c r="N212" s="4"/>
      <c r="O212" s="4">
        <v>6.1854674999999998E-2</v>
      </c>
      <c r="P212" s="4">
        <v>7.1090909999999993E-2</v>
      </c>
      <c r="Q212" s="4">
        <v>2.7803716999999999E-2</v>
      </c>
      <c r="R212" s="4">
        <f t="shared" si="3"/>
        <v>0.41163959143480805</v>
      </c>
      <c r="S212" s="6">
        <v>1.7999999999999999E-2</v>
      </c>
    </row>
    <row r="213" spans="1:19" ht="21" x14ac:dyDescent="0.2">
      <c r="A213" s="2" t="s">
        <v>1312</v>
      </c>
      <c r="B213" s="2"/>
      <c r="C213" s="2" t="s">
        <v>1313</v>
      </c>
      <c r="D213" s="2"/>
      <c r="E213" s="3"/>
      <c r="F213" s="2" t="s">
        <v>1314</v>
      </c>
      <c r="G213" s="2"/>
      <c r="H213" s="26" t="s">
        <v>1313</v>
      </c>
      <c r="I213" s="2"/>
      <c r="J213" s="2" t="s">
        <v>1315</v>
      </c>
      <c r="K213" s="4">
        <v>0.52914333000000002</v>
      </c>
      <c r="L213" s="4">
        <v>0.49112126</v>
      </c>
      <c r="M213" s="4">
        <v>0.6286195</v>
      </c>
      <c r="N213" s="4"/>
      <c r="O213" s="4">
        <v>0.18876722000000001</v>
      </c>
      <c r="P213" s="4">
        <v>0.23689769999999999</v>
      </c>
      <c r="Q213" s="4">
        <v>0.25062788000000003</v>
      </c>
      <c r="R213" s="4">
        <f t="shared" si="3"/>
        <v>0.40937592477389056</v>
      </c>
      <c r="S213" s="6">
        <v>2.0100000000000001E-5</v>
      </c>
    </row>
    <row r="214" spans="1:19" ht="21" x14ac:dyDescent="0.2">
      <c r="A214" s="2" t="s">
        <v>1316</v>
      </c>
      <c r="B214" s="2"/>
      <c r="C214" s="2" t="s">
        <v>1317</v>
      </c>
      <c r="D214" s="2"/>
      <c r="E214" s="3"/>
      <c r="F214" s="2" t="s">
        <v>1318</v>
      </c>
      <c r="G214" s="2"/>
      <c r="H214" s="26" t="s">
        <v>1317</v>
      </c>
      <c r="I214" s="2"/>
      <c r="J214" s="2" t="s">
        <v>1319</v>
      </c>
      <c r="K214" s="4">
        <v>4.8854806000000001E-2</v>
      </c>
      <c r="L214" s="4">
        <v>3.8857195999999997E-2</v>
      </c>
      <c r="M214" s="4">
        <v>4.5146144999999999E-2</v>
      </c>
      <c r="N214" s="4"/>
      <c r="O214" s="4">
        <v>2.5198537999999999E-2</v>
      </c>
      <c r="P214" s="4">
        <v>1.9078734999999999E-2</v>
      </c>
      <c r="Q214" s="4">
        <v>1.1758536999999999E-2</v>
      </c>
      <c r="R214" s="4">
        <f t="shared" si="3"/>
        <v>0.40404176748056098</v>
      </c>
      <c r="S214" s="6">
        <v>0.04</v>
      </c>
    </row>
    <row r="215" spans="1:19" ht="21" x14ac:dyDescent="0.2">
      <c r="A215" s="2" t="s">
        <v>1320</v>
      </c>
      <c r="B215" s="2" t="s">
        <v>1321</v>
      </c>
      <c r="C215" s="2" t="s">
        <v>1322</v>
      </c>
      <c r="D215" s="2" t="s">
        <v>1323</v>
      </c>
      <c r="E215" s="3">
        <v>31475</v>
      </c>
      <c r="F215" s="2" t="s">
        <v>1324</v>
      </c>
      <c r="G215" s="2"/>
      <c r="H215" s="26" t="s">
        <v>1325</v>
      </c>
      <c r="I215" s="2" t="s">
        <v>1326</v>
      </c>
      <c r="J215" s="2" t="s">
        <v>1327</v>
      </c>
      <c r="K215" s="4">
        <v>9.1943049999999998E-2</v>
      </c>
      <c r="L215" s="4">
        <v>8.2933759999999995E-2</v>
      </c>
      <c r="M215" s="4">
        <v>8.6506310000000003E-2</v>
      </c>
      <c r="N215" s="4"/>
      <c r="O215" s="4">
        <v>5.3764284000000002E-2</v>
      </c>
      <c r="P215" s="4">
        <v>2.4603389999999999E-2</v>
      </c>
      <c r="Q215" s="4">
        <v>3.2377902E-2</v>
      </c>
      <c r="R215" s="4">
        <f t="shared" si="3"/>
        <v>0.40192636078108329</v>
      </c>
      <c r="S215" s="6">
        <v>3.0099999999999998E-2</v>
      </c>
    </row>
    <row r="216" spans="1:19" ht="21" x14ac:dyDescent="0.2">
      <c r="A216" s="2" t="s">
        <v>1328</v>
      </c>
      <c r="B216" s="2" t="s">
        <v>1329</v>
      </c>
      <c r="C216" s="2" t="s">
        <v>1330</v>
      </c>
      <c r="D216" s="2" t="s">
        <v>1331</v>
      </c>
      <c r="E216" s="3">
        <v>38691</v>
      </c>
      <c r="F216" s="2" t="s">
        <v>1332</v>
      </c>
      <c r="G216" s="2"/>
      <c r="H216" s="26" t="s">
        <v>1333</v>
      </c>
      <c r="I216" s="2"/>
      <c r="J216" s="2" t="s">
        <v>1334</v>
      </c>
      <c r="K216" s="4">
        <v>0.35761346999999999</v>
      </c>
      <c r="L216" s="4">
        <v>0.45090799999999998</v>
      </c>
      <c r="M216" s="4">
        <v>0.30325210000000002</v>
      </c>
      <c r="N216" s="4"/>
      <c r="O216" s="4">
        <v>0.12725796</v>
      </c>
      <c r="P216" s="4">
        <v>0.10231527</v>
      </c>
      <c r="Q216" s="4">
        <v>0.24302673</v>
      </c>
      <c r="R216" s="4">
        <f t="shared" si="3"/>
        <v>0.40147447873315112</v>
      </c>
      <c r="S216" s="6">
        <v>4.5999999999999999E-2</v>
      </c>
    </row>
    <row r="217" spans="1:19" ht="21" x14ac:dyDescent="0.2">
      <c r="A217" s="2" t="s">
        <v>1335</v>
      </c>
      <c r="B217" s="2" t="s">
        <v>1336</v>
      </c>
      <c r="C217" s="2" t="s">
        <v>1337</v>
      </c>
      <c r="D217" s="2" t="s">
        <v>1338</v>
      </c>
      <c r="E217" s="3">
        <v>31363</v>
      </c>
      <c r="F217" s="2" t="s">
        <v>1339</v>
      </c>
      <c r="G217" s="2"/>
      <c r="H217" s="26" t="s">
        <v>1340</v>
      </c>
      <c r="I217" s="2"/>
      <c r="J217" s="2" t="s">
        <v>1341</v>
      </c>
      <c r="K217" s="4">
        <v>0.37595250000000002</v>
      </c>
      <c r="L217" s="4">
        <v>0.29091539999999999</v>
      </c>
      <c r="M217" s="4">
        <v>0.22994377999999999</v>
      </c>
      <c r="N217" s="4"/>
      <c r="O217" s="4">
        <v>0.12153571000000001</v>
      </c>
      <c r="P217" s="4">
        <v>0.13346330000000001</v>
      </c>
      <c r="Q217" s="4">
        <v>9.6553849999999997E-2</v>
      </c>
      <c r="R217" s="4">
        <f t="shared" si="3"/>
        <v>0.39637355082480286</v>
      </c>
      <c r="S217" s="6">
        <v>2.3E-3</v>
      </c>
    </row>
    <row r="218" spans="1:19" ht="21" x14ac:dyDescent="0.2">
      <c r="A218" s="2" t="s">
        <v>1342</v>
      </c>
      <c r="B218" s="2"/>
      <c r="C218" s="2" t="s">
        <v>1343</v>
      </c>
      <c r="D218" s="2" t="s">
        <v>1344</v>
      </c>
      <c r="E218" s="3"/>
      <c r="F218" s="2" t="s">
        <v>1345</v>
      </c>
      <c r="G218" s="2"/>
      <c r="H218" s="26" t="s">
        <v>1346</v>
      </c>
      <c r="I218" s="2"/>
      <c r="J218" s="2" t="s">
        <v>1347</v>
      </c>
      <c r="K218" s="4">
        <v>1.9750775</v>
      </c>
      <c r="L218" s="4">
        <v>1.9835944000000001</v>
      </c>
      <c r="M218" s="4">
        <v>1.8667636000000001</v>
      </c>
      <c r="N218" s="4"/>
      <c r="O218" s="4">
        <v>0.74682559999999998</v>
      </c>
      <c r="P218" s="4">
        <v>0.73113980000000001</v>
      </c>
      <c r="Q218" s="4">
        <v>0.82469517000000003</v>
      </c>
      <c r="R218" s="4">
        <f t="shared" si="3"/>
        <v>0.39487736924701711</v>
      </c>
      <c r="S218" s="6">
        <v>2.76E-5</v>
      </c>
    </row>
    <row r="219" spans="1:19" ht="21" x14ac:dyDescent="0.2">
      <c r="A219" s="2" t="s">
        <v>1348</v>
      </c>
      <c r="B219" s="2" t="s">
        <v>1349</v>
      </c>
      <c r="C219" s="2" t="s">
        <v>1350</v>
      </c>
      <c r="D219" s="2" t="s">
        <v>1351</v>
      </c>
      <c r="E219" s="3">
        <v>48338</v>
      </c>
      <c r="F219" s="2" t="s">
        <v>1352</v>
      </c>
      <c r="G219" s="2"/>
      <c r="H219" s="26" t="s">
        <v>1353</v>
      </c>
      <c r="I219" s="2" t="s">
        <v>1354</v>
      </c>
      <c r="J219" s="2" t="s">
        <v>1355</v>
      </c>
      <c r="K219" s="4">
        <v>0.10243925500000001</v>
      </c>
      <c r="L219" s="4">
        <v>9.8404240000000004E-2</v>
      </c>
      <c r="M219" s="4">
        <v>0.14831006999999999</v>
      </c>
      <c r="N219" s="4"/>
      <c r="O219" s="4">
        <v>4.9474332000000003E-2</v>
      </c>
      <c r="P219" s="4">
        <v>3.6476205999999997E-2</v>
      </c>
      <c r="Q219" s="4">
        <v>4.8772875E-2</v>
      </c>
      <c r="R219" s="4">
        <f t="shared" si="3"/>
        <v>0.38902038937666594</v>
      </c>
      <c r="S219" s="6">
        <v>1.06E-3</v>
      </c>
    </row>
    <row r="220" spans="1:19" ht="21" x14ac:dyDescent="0.2">
      <c r="A220" s="2" t="s">
        <v>1356</v>
      </c>
      <c r="B220" s="2" t="s">
        <v>1226</v>
      </c>
      <c r="C220" s="2" t="s">
        <v>1227</v>
      </c>
      <c r="D220" s="2" t="s">
        <v>1228</v>
      </c>
      <c r="E220" s="3">
        <v>8674066</v>
      </c>
      <c r="F220" s="2" t="s">
        <v>1229</v>
      </c>
      <c r="G220" s="2"/>
      <c r="H220" s="26"/>
      <c r="I220" s="2"/>
      <c r="J220" s="2" t="s">
        <v>1357</v>
      </c>
      <c r="K220" s="4">
        <v>1.5220815000000001</v>
      </c>
      <c r="L220" s="4">
        <v>0.97880507000000005</v>
      </c>
      <c r="M220" s="4">
        <v>1.4842683999999999</v>
      </c>
      <c r="N220" s="4"/>
      <c r="O220" s="4">
        <v>0.56229470000000004</v>
      </c>
      <c r="P220" s="4">
        <v>0.41114687999999999</v>
      </c>
      <c r="Q220" s="4">
        <v>0.55664480000000005</v>
      </c>
      <c r="R220" s="4">
        <f t="shared" si="3"/>
        <v>0.38752304033335294</v>
      </c>
      <c r="S220" s="6">
        <v>2.4299999999999999E-3</v>
      </c>
    </row>
    <row r="221" spans="1:19" ht="21" x14ac:dyDescent="0.2">
      <c r="A221" s="2" t="s">
        <v>1358</v>
      </c>
      <c r="B221" s="2" t="s">
        <v>1359</v>
      </c>
      <c r="C221" s="2" t="s">
        <v>1360</v>
      </c>
      <c r="D221" s="2" t="s">
        <v>1361</v>
      </c>
      <c r="E221" s="3">
        <v>5740386</v>
      </c>
      <c r="F221" s="2"/>
      <c r="G221" s="2"/>
      <c r="H221" s="26" t="s">
        <v>1362</v>
      </c>
      <c r="I221" s="2"/>
      <c r="J221" s="2" t="s">
        <v>1363</v>
      </c>
      <c r="K221" s="4">
        <v>0.11460176</v>
      </c>
      <c r="L221" s="4">
        <v>0.17679149999999999</v>
      </c>
      <c r="M221" s="4">
        <v>8.6038865000000006E-2</v>
      </c>
      <c r="N221" s="4"/>
      <c r="O221" s="4">
        <v>6.3898250000000004E-2</v>
      </c>
      <c r="P221" s="4">
        <v>3.5528850000000001E-2</v>
      </c>
      <c r="Q221" s="4">
        <v>4.4203422999999999E-2</v>
      </c>
      <c r="R221" s="4">
        <f t="shared" si="3"/>
        <v>0.38612349191314066</v>
      </c>
      <c r="S221" s="6">
        <v>1.32E-2</v>
      </c>
    </row>
    <row r="222" spans="1:19" ht="21" x14ac:dyDescent="0.2">
      <c r="A222" s="2" t="s">
        <v>1364</v>
      </c>
      <c r="B222" s="2"/>
      <c r="C222" s="2" t="s">
        <v>1365</v>
      </c>
      <c r="D222" s="2" t="s">
        <v>1366</v>
      </c>
      <c r="E222" s="3"/>
      <c r="F222" s="2"/>
      <c r="G222" s="2"/>
      <c r="H222" s="26" t="s">
        <v>1367</v>
      </c>
      <c r="I222" s="2"/>
      <c r="J222" s="2" t="s">
        <v>1368</v>
      </c>
      <c r="K222" s="4">
        <v>0.25365831999999999</v>
      </c>
      <c r="L222" s="4">
        <v>0.3144072</v>
      </c>
      <c r="M222" s="4">
        <v>0.28456530000000002</v>
      </c>
      <c r="N222" s="4"/>
      <c r="O222" s="4">
        <v>0.17413537000000001</v>
      </c>
      <c r="P222" s="4">
        <v>7.3867600000000005E-2</v>
      </c>
      <c r="Q222" s="4">
        <v>0.10066219</v>
      </c>
      <c r="R222" s="4">
        <f t="shared" si="3"/>
        <v>0.38497093359766626</v>
      </c>
      <c r="S222" s="6">
        <v>4.2200000000000001E-2</v>
      </c>
    </row>
    <row r="223" spans="1:19" ht="21" x14ac:dyDescent="0.2">
      <c r="A223" s="2" t="s">
        <v>1369</v>
      </c>
      <c r="B223" s="2"/>
      <c r="C223" s="2"/>
      <c r="D223" s="2"/>
      <c r="E223" s="3"/>
      <c r="F223" s="2"/>
      <c r="G223" s="2"/>
      <c r="H223" s="26"/>
      <c r="I223" s="2"/>
      <c r="J223" s="2" t="s">
        <v>1370</v>
      </c>
      <c r="K223" s="4">
        <v>8.7422830000000007E-2</v>
      </c>
      <c r="L223" s="4">
        <v>0.10973231999999999</v>
      </c>
      <c r="M223" s="4">
        <v>8.5653199999999999E-2</v>
      </c>
      <c r="N223" s="4"/>
      <c r="O223" s="4">
        <v>2.6590649000000001E-2</v>
      </c>
      <c r="P223" s="4">
        <v>3.2825227999999998E-2</v>
      </c>
      <c r="Q223" s="4">
        <v>5.2846074E-2</v>
      </c>
      <c r="R223" s="4">
        <f t="shared" si="3"/>
        <v>0.38289715017291182</v>
      </c>
      <c r="S223" s="6">
        <v>4.0000000000000001E-3</v>
      </c>
    </row>
    <row r="224" spans="1:19" ht="21" x14ac:dyDescent="0.2">
      <c r="A224" s="2" t="s">
        <v>1371</v>
      </c>
      <c r="B224" s="2"/>
      <c r="C224" s="2" t="s">
        <v>1372</v>
      </c>
      <c r="D224" s="2"/>
      <c r="E224" s="3"/>
      <c r="F224" s="2" t="s">
        <v>1373</v>
      </c>
      <c r="G224" s="2"/>
      <c r="H224" s="26" t="s">
        <v>1372</v>
      </c>
      <c r="I224" s="2"/>
      <c r="J224" s="2" t="s">
        <v>1374</v>
      </c>
      <c r="K224" s="4">
        <v>0.25940105000000002</v>
      </c>
      <c r="L224" s="4">
        <v>0.16261977999999999</v>
      </c>
      <c r="M224" s="4">
        <v>0.1178785</v>
      </c>
      <c r="N224" s="4"/>
      <c r="O224" s="4">
        <v>7.6638386000000003E-2</v>
      </c>
      <c r="P224" s="4">
        <v>8.186417E-2</v>
      </c>
      <c r="Q224" s="4">
        <v>4.4128840000000003E-2</v>
      </c>
      <c r="R224" s="4">
        <f t="shared" si="3"/>
        <v>0.38185135985338009</v>
      </c>
      <c r="S224" s="6">
        <v>2.06E-2</v>
      </c>
    </row>
    <row r="225" spans="1:20" ht="21" x14ac:dyDescent="0.2">
      <c r="A225" s="2" t="s">
        <v>1375</v>
      </c>
      <c r="B225" s="2" t="s">
        <v>1376</v>
      </c>
      <c r="C225" s="2" t="s">
        <v>1377</v>
      </c>
      <c r="D225" s="2" t="s">
        <v>1378</v>
      </c>
      <c r="E225" s="3">
        <v>37526</v>
      </c>
      <c r="F225" s="2" t="s">
        <v>1379</v>
      </c>
      <c r="G225" s="2"/>
      <c r="H225" s="26" t="s">
        <v>1380</v>
      </c>
      <c r="I225" s="2"/>
      <c r="J225" s="2" t="s">
        <v>1381</v>
      </c>
      <c r="K225" s="4">
        <v>6.8340680000000001E-2</v>
      </c>
      <c r="L225" s="4">
        <v>4.7635015000000003E-2</v>
      </c>
      <c r="M225" s="4">
        <v>7.5096499999999997E-2</v>
      </c>
      <c r="N225" s="4"/>
      <c r="O225" s="4">
        <v>2.5155196000000001E-2</v>
      </c>
      <c r="P225" s="4">
        <v>1.9950137999999999E-2</v>
      </c>
      <c r="Q225" s="4">
        <v>2.6350644999999999E-2</v>
      </c>
      <c r="R225" s="4">
        <f t="shared" si="3"/>
        <v>0.37819273954402116</v>
      </c>
      <c r="S225" s="6">
        <v>1.06E-2</v>
      </c>
    </row>
    <row r="226" spans="1:20" ht="21" x14ac:dyDescent="0.2">
      <c r="A226" s="2" t="s">
        <v>1382</v>
      </c>
      <c r="B226" s="2" t="s">
        <v>1383</v>
      </c>
      <c r="C226" s="2" t="s">
        <v>1384</v>
      </c>
      <c r="D226" s="2" t="s">
        <v>1385</v>
      </c>
      <c r="E226" s="3">
        <v>40420</v>
      </c>
      <c r="F226" s="2" t="s">
        <v>1386</v>
      </c>
      <c r="G226" s="2"/>
      <c r="H226" s="26" t="s">
        <v>1387</v>
      </c>
      <c r="I226" s="2"/>
      <c r="J226" s="2" t="s">
        <v>1388</v>
      </c>
      <c r="K226" s="4">
        <v>0.11103225999999999</v>
      </c>
      <c r="L226" s="4">
        <v>0.11280624</v>
      </c>
      <c r="M226" s="4">
        <v>6.952113E-2</v>
      </c>
      <c r="N226" s="4"/>
      <c r="O226" s="4">
        <v>3.9628018000000001E-2</v>
      </c>
      <c r="P226" s="4">
        <v>3.0971657E-2</v>
      </c>
      <c r="Q226" s="4">
        <v>3.6912166000000003E-2</v>
      </c>
      <c r="R226" s="4">
        <f t="shared" si="3"/>
        <v>0.37331811613192067</v>
      </c>
      <c r="S226" s="6">
        <v>3.2000000000000002E-3</v>
      </c>
    </row>
    <row r="227" spans="1:20" ht="21" x14ac:dyDescent="0.2">
      <c r="A227" s="2" t="s">
        <v>1389</v>
      </c>
      <c r="B227" s="2"/>
      <c r="C227" s="2" t="s">
        <v>1390</v>
      </c>
      <c r="D227" s="2"/>
      <c r="E227" s="3"/>
      <c r="F227" s="2"/>
      <c r="G227" s="2"/>
      <c r="H227" s="26" t="s">
        <v>1390</v>
      </c>
      <c r="I227" s="2"/>
      <c r="J227" s="2" t="s">
        <v>1391</v>
      </c>
      <c r="K227" s="4">
        <v>9.0187729999999994E-2</v>
      </c>
      <c r="L227" s="4">
        <v>0.2115052</v>
      </c>
      <c r="M227" s="4">
        <v>0.19247202999999999</v>
      </c>
      <c r="N227" s="4"/>
      <c r="O227" s="4">
        <v>7.3861750000000004E-2</v>
      </c>
      <c r="P227" s="4">
        <v>6.5320719999999999E-2</v>
      </c>
      <c r="Q227" s="4">
        <v>3.8452319999999998E-2</v>
      </c>
      <c r="R227" s="4">
        <f t="shared" si="3"/>
        <v>0.36970244606073055</v>
      </c>
      <c r="S227" s="6">
        <v>3.44E-2</v>
      </c>
    </row>
    <row r="228" spans="1:20" ht="21" x14ac:dyDescent="0.2">
      <c r="A228" s="2" t="s">
        <v>1392</v>
      </c>
      <c r="B228" s="2"/>
      <c r="C228" s="2" t="s">
        <v>1393</v>
      </c>
      <c r="D228" s="2" t="s">
        <v>1394</v>
      </c>
      <c r="E228" s="3"/>
      <c r="F228" s="2" t="s">
        <v>1395</v>
      </c>
      <c r="G228" s="2"/>
      <c r="H228" s="26" t="s">
        <v>1396</v>
      </c>
      <c r="I228" s="2"/>
      <c r="J228" s="2" t="s">
        <v>1397</v>
      </c>
      <c r="K228" s="4">
        <v>0.43141889999999999</v>
      </c>
      <c r="L228" s="4">
        <v>0.72643690000000005</v>
      </c>
      <c r="M228" s="4">
        <v>0.95013060000000005</v>
      </c>
      <c r="N228" s="4"/>
      <c r="O228" s="4">
        <v>0.31332641999999999</v>
      </c>
      <c r="P228" s="4">
        <v>0.21453517999999999</v>
      </c>
      <c r="Q228" s="4">
        <v>0.22332120999999999</v>
      </c>
      <c r="R228" s="4">
        <f t="shared" si="3"/>
        <v>0.36941544271424698</v>
      </c>
      <c r="S228" s="6">
        <v>2.4299999999999999E-2</v>
      </c>
    </row>
    <row r="229" spans="1:20" ht="21" x14ac:dyDescent="0.2">
      <c r="A229" s="2" t="s">
        <v>1398</v>
      </c>
      <c r="B229" s="2" t="s">
        <v>1399</v>
      </c>
      <c r="C229" s="2" t="s">
        <v>1400</v>
      </c>
      <c r="D229" s="2" t="s">
        <v>1401</v>
      </c>
      <c r="E229" s="3">
        <v>31100</v>
      </c>
      <c r="F229" s="2" t="s">
        <v>1402</v>
      </c>
      <c r="G229" s="2"/>
      <c r="H229" s="26" t="s">
        <v>1403</v>
      </c>
      <c r="I229" s="2" t="s">
        <v>1404</v>
      </c>
      <c r="J229" s="2" t="s">
        <v>1405</v>
      </c>
      <c r="K229" s="4">
        <v>0.36888530000000003</v>
      </c>
      <c r="L229" s="4">
        <v>0.32796225000000001</v>
      </c>
      <c r="M229" s="4">
        <v>0.40060773</v>
      </c>
      <c r="N229" s="4"/>
      <c r="O229" s="4">
        <v>0.123422265</v>
      </c>
      <c r="P229" s="4">
        <v>0.16298093999999999</v>
      </c>
      <c r="Q229" s="4">
        <v>0.11605874400000001</v>
      </c>
      <c r="R229" s="4">
        <f t="shared" si="3"/>
        <v>0.36385182294401869</v>
      </c>
      <c r="S229" s="6">
        <v>7.6699999999999994E-5</v>
      </c>
    </row>
    <row r="230" spans="1:20" ht="21" x14ac:dyDescent="0.2">
      <c r="A230" s="2" t="s">
        <v>1406</v>
      </c>
      <c r="B230" s="2" t="s">
        <v>1407</v>
      </c>
      <c r="C230" s="2" t="s">
        <v>1408</v>
      </c>
      <c r="D230" s="2" t="s">
        <v>1409</v>
      </c>
      <c r="E230" s="3">
        <v>48440</v>
      </c>
      <c r="F230" s="2" t="s">
        <v>1410</v>
      </c>
      <c r="G230" s="2"/>
      <c r="H230" s="26" t="s">
        <v>1411</v>
      </c>
      <c r="I230" s="2"/>
      <c r="J230" s="2" t="s">
        <v>1412</v>
      </c>
      <c r="K230" s="4">
        <v>7.4710280000000004E-2</v>
      </c>
      <c r="L230" s="4">
        <v>5.5727224999999998E-2</v>
      </c>
      <c r="M230" s="4">
        <v>6.8061720000000006E-2</v>
      </c>
      <c r="N230" s="4"/>
      <c r="O230" s="4">
        <v>4.9025770000000003E-2</v>
      </c>
      <c r="P230" s="4">
        <v>1.7684890000000002E-2</v>
      </c>
      <c r="Q230" s="4">
        <v>1.5699017999999999E-2</v>
      </c>
      <c r="R230" s="4">
        <f t="shared" si="3"/>
        <v>0.36350985613203218</v>
      </c>
      <c r="S230" s="6">
        <v>4.0599999999999997E-2</v>
      </c>
    </row>
    <row r="231" spans="1:20" ht="21" x14ac:dyDescent="0.2">
      <c r="A231" s="2" t="s">
        <v>1413</v>
      </c>
      <c r="B231" s="2"/>
      <c r="C231" s="2" t="s">
        <v>1414</v>
      </c>
      <c r="D231" s="2"/>
      <c r="E231" s="3"/>
      <c r="F231" s="2" t="s">
        <v>1415</v>
      </c>
      <c r="G231" s="2"/>
      <c r="H231" s="26" t="s">
        <v>1416</v>
      </c>
      <c r="I231" s="2"/>
      <c r="J231" s="2" t="s">
        <v>1417</v>
      </c>
      <c r="K231" s="4">
        <v>0.14432925999999999</v>
      </c>
      <c r="L231" s="4">
        <v>0.12974659999999999</v>
      </c>
      <c r="M231" s="4">
        <v>0.20098893000000001</v>
      </c>
      <c r="N231" s="4"/>
      <c r="O231" s="4">
        <v>6.2665923999999998E-2</v>
      </c>
      <c r="P231" s="4">
        <v>5.7186372999999999E-2</v>
      </c>
      <c r="Q231" s="4">
        <v>4.6477452000000002E-2</v>
      </c>
      <c r="R231" s="4">
        <f t="shared" si="3"/>
        <v>0.3537104852659323</v>
      </c>
      <c r="S231" s="6">
        <v>8.6499999999999999E-4</v>
      </c>
    </row>
    <row r="232" spans="1:20" ht="21" x14ac:dyDescent="0.2">
      <c r="A232" s="2" t="s">
        <v>1418</v>
      </c>
      <c r="B232" s="2" t="s">
        <v>1419</v>
      </c>
      <c r="C232" s="2" t="s">
        <v>1420</v>
      </c>
      <c r="D232" s="2" t="s">
        <v>1421</v>
      </c>
      <c r="E232" s="3">
        <v>39899</v>
      </c>
      <c r="F232" s="2" t="s">
        <v>1422</v>
      </c>
      <c r="G232" s="2"/>
      <c r="H232" s="26" t="s">
        <v>1423</v>
      </c>
      <c r="I232" s="2" t="s">
        <v>1424</v>
      </c>
      <c r="J232" s="2" t="s">
        <v>1425</v>
      </c>
      <c r="K232" s="4">
        <v>0.11718424</v>
      </c>
      <c r="L232" s="4">
        <v>9.0665734999999997E-2</v>
      </c>
      <c r="M232" s="4">
        <v>6.6296690000000005E-2</v>
      </c>
      <c r="N232" s="4"/>
      <c r="O232" s="4">
        <v>2.9614411E-2</v>
      </c>
      <c r="P232" s="4">
        <v>5.8000206999999998E-2</v>
      </c>
      <c r="Q232" s="4">
        <v>1.7061446000000001E-2</v>
      </c>
      <c r="R232" s="4">
        <f t="shared" si="3"/>
        <v>0.34650918114218365</v>
      </c>
      <c r="S232" s="6">
        <v>3.32E-2</v>
      </c>
    </row>
    <row r="233" spans="1:20" ht="21" x14ac:dyDescent="0.2">
      <c r="A233" s="2" t="s">
        <v>1426</v>
      </c>
      <c r="B233" s="2" t="s">
        <v>1427</v>
      </c>
      <c r="C233" s="2" t="s">
        <v>1428</v>
      </c>
      <c r="D233" s="2" t="s">
        <v>1429</v>
      </c>
      <c r="E233" s="3">
        <v>30976</v>
      </c>
      <c r="F233" s="2" t="s">
        <v>1345</v>
      </c>
      <c r="G233" s="2"/>
      <c r="H233" s="26" t="s">
        <v>1430</v>
      </c>
      <c r="I233" s="2" t="s">
        <v>1431</v>
      </c>
      <c r="J233" s="2" t="s">
        <v>1432</v>
      </c>
      <c r="K233" s="4">
        <v>0.17139265000000001</v>
      </c>
      <c r="L233" s="4">
        <v>0.17732872</v>
      </c>
      <c r="M233" s="4">
        <v>0.11316047999999999</v>
      </c>
      <c r="N233" s="4"/>
      <c r="O233" s="4">
        <v>7.3258064999999997E-2</v>
      </c>
      <c r="P233" s="4">
        <v>6.1313359999999997E-2</v>
      </c>
      <c r="Q233" s="4">
        <v>3.1854514E-2</v>
      </c>
      <c r="R233" s="4">
        <f t="shared" si="3"/>
        <v>0.34650153514076054</v>
      </c>
      <c r="S233" s="6">
        <v>1.2200000000000001E-2</v>
      </c>
    </row>
    <row r="234" spans="1:20" ht="21" x14ac:dyDescent="0.2">
      <c r="A234" s="2" t="s">
        <v>1433</v>
      </c>
      <c r="B234" s="2" t="s">
        <v>1434</v>
      </c>
      <c r="C234" s="2" t="s">
        <v>1435</v>
      </c>
      <c r="D234" s="2" t="s">
        <v>1436</v>
      </c>
      <c r="E234" s="3">
        <v>3354987</v>
      </c>
      <c r="F234" s="2" t="s">
        <v>1345</v>
      </c>
      <c r="G234" s="2"/>
      <c r="H234" s="26" t="s">
        <v>1437</v>
      </c>
      <c r="I234" s="2" t="s">
        <v>1438</v>
      </c>
      <c r="J234" s="2" t="s">
        <v>1439</v>
      </c>
      <c r="K234" s="4">
        <v>2.2478677999999999</v>
      </c>
      <c r="L234" s="4">
        <v>1.7945774000000001</v>
      </c>
      <c r="M234" s="4">
        <v>1.8862631000000001</v>
      </c>
      <c r="N234" s="4"/>
      <c r="O234" s="4">
        <v>0.78354679999999999</v>
      </c>
      <c r="P234" s="4">
        <v>0.60835799999999995</v>
      </c>
      <c r="Q234" s="4">
        <v>0.66250350000000002</v>
      </c>
      <c r="R234" s="4">
        <f t="shared" si="3"/>
        <v>0.34622548911496892</v>
      </c>
      <c r="S234" s="6">
        <v>2.0700000000000001E-6</v>
      </c>
    </row>
    <row r="235" spans="1:20" ht="21" x14ac:dyDescent="0.2">
      <c r="A235" s="2" t="s">
        <v>1440</v>
      </c>
      <c r="B235" s="2" t="s">
        <v>1441</v>
      </c>
      <c r="C235" s="2" t="s">
        <v>1442</v>
      </c>
      <c r="D235" s="2" t="s">
        <v>1443</v>
      </c>
      <c r="E235" s="3">
        <v>31085</v>
      </c>
      <c r="F235" s="2" t="s">
        <v>1444</v>
      </c>
      <c r="G235" s="2"/>
      <c r="H235" s="26" t="s">
        <v>1445</v>
      </c>
      <c r="I235" s="2"/>
      <c r="J235" s="2" t="s">
        <v>1446</v>
      </c>
      <c r="K235" s="4">
        <v>0.20857075999999999</v>
      </c>
      <c r="L235" s="4">
        <v>0.1523862</v>
      </c>
      <c r="M235" s="4">
        <v>0.21037929</v>
      </c>
      <c r="N235" s="4"/>
      <c r="O235" s="4">
        <v>7.3159360000000007E-2</v>
      </c>
      <c r="P235" s="4">
        <v>7.241628E-2</v>
      </c>
      <c r="Q235" s="4">
        <v>5.1301192000000002E-2</v>
      </c>
      <c r="R235" s="4">
        <f t="shared" si="3"/>
        <v>0.34383005686075691</v>
      </c>
      <c r="S235" s="6">
        <v>9.1799999999999995E-5</v>
      </c>
    </row>
    <row r="236" spans="1:20" ht="21" x14ac:dyDescent="0.2">
      <c r="A236" s="2" t="s">
        <v>1447</v>
      </c>
      <c r="B236" s="2" t="s">
        <v>1448</v>
      </c>
      <c r="C236" s="2" t="s">
        <v>1449</v>
      </c>
      <c r="D236" s="2" t="s">
        <v>1450</v>
      </c>
      <c r="E236" s="3">
        <v>318960</v>
      </c>
      <c r="F236" s="2" t="s">
        <v>1451</v>
      </c>
      <c r="G236" s="2"/>
      <c r="H236" s="26" t="s">
        <v>1452</v>
      </c>
      <c r="I236" s="2" t="s">
        <v>269</v>
      </c>
      <c r="J236" s="2" t="s">
        <v>1453</v>
      </c>
      <c r="K236" s="4">
        <v>9.6973866000000006E-2</v>
      </c>
      <c r="L236" s="4">
        <v>0.18401400000000001</v>
      </c>
      <c r="M236" s="4">
        <v>0.10334625</v>
      </c>
      <c r="N236" s="4"/>
      <c r="O236" s="4">
        <v>5.9010635999999998E-2</v>
      </c>
      <c r="P236" s="4">
        <v>4.4570143999999999E-2</v>
      </c>
      <c r="Q236" s="4">
        <v>2.7663104000000001E-2</v>
      </c>
      <c r="R236" s="4">
        <f t="shared" si="3"/>
        <v>0.34042777108732242</v>
      </c>
      <c r="S236" s="6">
        <v>8.6999999999999994E-3</v>
      </c>
    </row>
    <row r="237" spans="1:20" ht="21" x14ac:dyDescent="0.2">
      <c r="A237" s="2" t="s">
        <v>1454</v>
      </c>
      <c r="B237" s="2" t="s">
        <v>1455</v>
      </c>
      <c r="C237" s="2" t="s">
        <v>1456</v>
      </c>
      <c r="D237" s="2" t="s">
        <v>1457</v>
      </c>
      <c r="E237" s="3">
        <v>32773</v>
      </c>
      <c r="F237" s="2" t="s">
        <v>1458</v>
      </c>
      <c r="G237" s="2"/>
      <c r="H237" s="26" t="s">
        <v>1459</v>
      </c>
      <c r="I237" s="2" t="s">
        <v>1460</v>
      </c>
      <c r="J237" s="2" t="s">
        <v>1461</v>
      </c>
      <c r="K237" s="4">
        <v>0.32104232999999999</v>
      </c>
      <c r="L237" s="4">
        <v>0.52668833999999998</v>
      </c>
      <c r="M237" s="4">
        <v>0.41885683000000001</v>
      </c>
      <c r="N237" s="4"/>
      <c r="O237" s="4">
        <v>0.21972437</v>
      </c>
      <c r="P237" s="4">
        <v>0.14758329000000001</v>
      </c>
      <c r="Q237" s="4">
        <v>8.1864800000000001E-2</v>
      </c>
      <c r="R237" s="4">
        <f t="shared" si="3"/>
        <v>0.33466503358867244</v>
      </c>
      <c r="S237" s="6">
        <v>3.4500000000000003E-2</v>
      </c>
    </row>
    <row r="238" spans="1:20" ht="21" x14ac:dyDescent="0.2">
      <c r="A238" s="2" t="s">
        <v>1462</v>
      </c>
      <c r="B238" s="2" t="s">
        <v>1463</v>
      </c>
      <c r="C238" s="2" t="s">
        <v>1464</v>
      </c>
      <c r="D238" s="2" t="s">
        <v>1465</v>
      </c>
      <c r="E238" s="3">
        <v>5740235</v>
      </c>
      <c r="F238" s="2" t="s">
        <v>1345</v>
      </c>
      <c r="G238" s="2"/>
      <c r="H238" s="26" t="s">
        <v>1466</v>
      </c>
      <c r="I238" s="2" t="s">
        <v>1467</v>
      </c>
      <c r="J238" s="2" t="s">
        <v>1468</v>
      </c>
      <c r="K238" s="4">
        <v>2.5382897999999998</v>
      </c>
      <c r="L238" s="4">
        <v>2.0594146000000002</v>
      </c>
      <c r="M238" s="4">
        <v>2.4737393999999999</v>
      </c>
      <c r="N238" s="4"/>
      <c r="O238" s="4">
        <v>0.71199036000000004</v>
      </c>
      <c r="P238" s="4">
        <v>0.76044129999999999</v>
      </c>
      <c r="Q238" s="4">
        <v>0.88747089999999995</v>
      </c>
      <c r="R238" s="4">
        <f t="shared" si="3"/>
        <v>0.33369650970511511</v>
      </c>
      <c r="S238" s="6">
        <v>2.5899999999999998E-7</v>
      </c>
    </row>
    <row r="239" spans="1:20" ht="21" x14ac:dyDescent="0.2">
      <c r="A239" s="2" t="s">
        <v>1469</v>
      </c>
      <c r="B239" s="2" t="s">
        <v>1470</v>
      </c>
      <c r="C239" s="2" t="s">
        <v>1471</v>
      </c>
      <c r="D239" s="2" t="s">
        <v>1472</v>
      </c>
      <c r="E239" s="3">
        <v>38178</v>
      </c>
      <c r="F239" s="2" t="s">
        <v>1473</v>
      </c>
      <c r="G239" s="2"/>
      <c r="H239" s="26" t="s">
        <v>1474</v>
      </c>
      <c r="I239" s="2"/>
      <c r="J239" s="2" t="s">
        <v>1475</v>
      </c>
      <c r="K239" s="4">
        <v>8.9638399999999993E-2</v>
      </c>
      <c r="L239" s="4">
        <v>6.2119059999999997E-2</v>
      </c>
      <c r="M239" s="4">
        <v>0.11746806999999999</v>
      </c>
      <c r="N239" s="4"/>
      <c r="O239" s="4">
        <v>3.0760279000000001E-2</v>
      </c>
      <c r="P239" s="4">
        <v>1.484449E-2</v>
      </c>
      <c r="Q239" s="4">
        <v>4.8999007999999997E-2</v>
      </c>
      <c r="R239" s="4">
        <f t="shared" si="3"/>
        <v>0.32461457209905076</v>
      </c>
      <c r="S239" s="6">
        <v>2.69E-2</v>
      </c>
    </row>
    <row r="240" spans="1:20" ht="21" x14ac:dyDescent="0.2">
      <c r="A240" s="2" t="s">
        <v>1476</v>
      </c>
      <c r="B240" s="2" t="s">
        <v>1477</v>
      </c>
      <c r="C240" s="2" t="s">
        <v>1478</v>
      </c>
      <c r="D240" s="2" t="s">
        <v>1479</v>
      </c>
      <c r="E240" s="3">
        <v>3772180</v>
      </c>
      <c r="F240" s="2" t="s">
        <v>1480</v>
      </c>
      <c r="G240" s="2"/>
      <c r="H240" s="26" t="s">
        <v>1481</v>
      </c>
      <c r="I240" s="2" t="s">
        <v>1482</v>
      </c>
      <c r="J240" s="2" t="s">
        <v>1483</v>
      </c>
      <c r="K240" s="4">
        <v>0.74586474999999997</v>
      </c>
      <c r="L240" s="4">
        <v>0.73139334</v>
      </c>
      <c r="M240" s="4">
        <v>0.97814380000000001</v>
      </c>
      <c r="N240" s="4"/>
      <c r="O240" s="4">
        <v>0.24487738000000001</v>
      </c>
      <c r="P240" s="4">
        <v>0.27709024999999998</v>
      </c>
      <c r="Q240" s="4">
        <v>0.26767758000000003</v>
      </c>
      <c r="R240" s="4">
        <f t="shared" si="3"/>
        <v>0.32408284331045845</v>
      </c>
      <c r="S240" s="6">
        <v>2.3799999999999999E-5</v>
      </c>
      <c r="T240" s="25" t="s">
        <v>1733</v>
      </c>
    </row>
    <row r="241" spans="1:20" ht="21" x14ac:dyDescent="0.2">
      <c r="A241" s="2" t="s">
        <v>1484</v>
      </c>
      <c r="B241" s="2" t="s">
        <v>1485</v>
      </c>
      <c r="C241" s="2" t="s">
        <v>1486</v>
      </c>
      <c r="D241" s="2" t="s">
        <v>1487</v>
      </c>
      <c r="E241" s="3">
        <v>43900</v>
      </c>
      <c r="F241" s="2" t="s">
        <v>1488</v>
      </c>
      <c r="G241" s="2"/>
      <c r="H241" s="26" t="s">
        <v>1489</v>
      </c>
      <c r="I241" s="2" t="s">
        <v>1490</v>
      </c>
      <c r="J241" s="2" t="s">
        <v>1491</v>
      </c>
      <c r="K241" s="4">
        <v>0.46421298</v>
      </c>
      <c r="L241" s="4">
        <v>0.52331510000000003</v>
      </c>
      <c r="M241" s="4">
        <v>0.57121880000000003</v>
      </c>
      <c r="N241" s="4"/>
      <c r="O241" s="4">
        <v>0.22257315999999999</v>
      </c>
      <c r="P241" s="4">
        <v>0.13389019999999999</v>
      </c>
      <c r="Q241" s="4">
        <v>0.14171297999999999</v>
      </c>
      <c r="R241" s="4">
        <f t="shared" si="3"/>
        <v>0.31221185626094505</v>
      </c>
      <c r="S241" s="6">
        <v>3.8300000000000001E-3</v>
      </c>
    </row>
    <row r="242" spans="1:20" ht="21" x14ac:dyDescent="0.2">
      <c r="A242" s="2" t="s">
        <v>1492</v>
      </c>
      <c r="B242" s="2" t="s">
        <v>1493</v>
      </c>
      <c r="C242" s="2" t="s">
        <v>1494</v>
      </c>
      <c r="D242" s="2" t="s">
        <v>1495</v>
      </c>
      <c r="E242" s="3">
        <v>246545</v>
      </c>
      <c r="F242" s="2" t="s">
        <v>1496</v>
      </c>
      <c r="G242" s="2"/>
      <c r="H242" s="26" t="s">
        <v>1497</v>
      </c>
      <c r="I242" s="2" t="s">
        <v>269</v>
      </c>
      <c r="J242" s="2" t="s">
        <v>1498</v>
      </c>
      <c r="K242" s="4">
        <v>5.2510630000000003E-2</v>
      </c>
      <c r="L242" s="4">
        <v>0.13434575000000001</v>
      </c>
      <c r="M242" s="4">
        <v>8.2516809999999996E-2</v>
      </c>
      <c r="N242" s="4"/>
      <c r="O242" s="4">
        <v>2.1293481999999999E-2</v>
      </c>
      <c r="P242" s="4">
        <v>3.5506540000000003E-2</v>
      </c>
      <c r="Q242" s="4">
        <v>2.2609549E-2</v>
      </c>
      <c r="R242" s="4">
        <f t="shared" si="3"/>
        <v>0.30851606413809751</v>
      </c>
      <c r="S242" s="6">
        <v>1.6199999999999999E-2</v>
      </c>
    </row>
    <row r="243" spans="1:20" ht="21" x14ac:dyDescent="0.2">
      <c r="A243" s="2" t="s">
        <v>1499</v>
      </c>
      <c r="B243" s="2" t="s">
        <v>1500</v>
      </c>
      <c r="C243" s="2" t="s">
        <v>1501</v>
      </c>
      <c r="D243" s="2" t="s">
        <v>1502</v>
      </c>
      <c r="E243" s="3">
        <v>31192</v>
      </c>
      <c r="F243" s="2" t="s">
        <v>1503</v>
      </c>
      <c r="G243" s="2"/>
      <c r="H243" s="26" t="s">
        <v>1504</v>
      </c>
      <c r="I243" s="2" t="s">
        <v>790</v>
      </c>
      <c r="J243" s="2" t="s">
        <v>1505</v>
      </c>
      <c r="K243" s="4">
        <v>3.6620765</v>
      </c>
      <c r="L243" s="4">
        <v>3.0140712000000001</v>
      </c>
      <c r="M243" s="4">
        <v>2.7565189999999999</v>
      </c>
      <c r="N243" s="4"/>
      <c r="O243" s="4">
        <v>0.92221355000000005</v>
      </c>
      <c r="P243" s="4">
        <v>0.91378470000000001</v>
      </c>
      <c r="Q243" s="4">
        <v>1.0480598999999999</v>
      </c>
      <c r="R243" s="4">
        <f t="shared" si="3"/>
        <v>0.30733111055113316</v>
      </c>
      <c r="S243" s="6">
        <v>3.45E-6</v>
      </c>
    </row>
    <row r="244" spans="1:20" ht="21" x14ac:dyDescent="0.2">
      <c r="A244" s="2" t="s">
        <v>1506</v>
      </c>
      <c r="B244" s="2" t="s">
        <v>1507</v>
      </c>
      <c r="C244" s="2" t="s">
        <v>1508</v>
      </c>
      <c r="D244" s="2" t="s">
        <v>1509</v>
      </c>
      <c r="E244" s="3">
        <v>32316</v>
      </c>
      <c r="F244" s="2" t="s">
        <v>1510</v>
      </c>
      <c r="G244" s="2"/>
      <c r="H244" s="26" t="s">
        <v>1511</v>
      </c>
      <c r="I244" s="2" t="s">
        <v>1512</v>
      </c>
      <c r="J244" s="2" t="s">
        <v>1513</v>
      </c>
      <c r="K244" s="4">
        <v>0.10266057000000001</v>
      </c>
      <c r="L244" s="4">
        <v>9.4523880000000005E-2</v>
      </c>
      <c r="M244" s="4">
        <v>8.8168739999999995E-2</v>
      </c>
      <c r="N244" s="4"/>
      <c r="O244" s="4">
        <v>3.0753178999999999E-2</v>
      </c>
      <c r="P244" s="4">
        <v>3.3291886999999999E-2</v>
      </c>
      <c r="Q244" s="4">
        <v>2.4230437000000001E-2</v>
      </c>
      <c r="R244" s="4">
        <f t="shared" si="3"/>
        <v>0.3072156081164531</v>
      </c>
      <c r="S244" s="6">
        <v>8.0500000000000005E-4</v>
      </c>
    </row>
    <row r="245" spans="1:20" ht="21" x14ac:dyDescent="0.2">
      <c r="A245" s="2" t="s">
        <v>1514</v>
      </c>
      <c r="B245" s="2" t="s">
        <v>1226</v>
      </c>
      <c r="C245" s="2" t="s">
        <v>1227</v>
      </c>
      <c r="D245" s="2" t="s">
        <v>1228</v>
      </c>
      <c r="E245" s="3">
        <v>8674066</v>
      </c>
      <c r="F245" s="2" t="s">
        <v>1229</v>
      </c>
      <c r="G245" s="2"/>
      <c r="H245" s="26" t="s">
        <v>1230</v>
      </c>
      <c r="I245" s="2"/>
      <c r="J245" s="2" t="s">
        <v>1515</v>
      </c>
      <c r="K245" s="4">
        <v>0.33227255999999999</v>
      </c>
      <c r="L245" s="4">
        <v>0.18466444000000001</v>
      </c>
      <c r="M245" s="4">
        <v>0.15843768</v>
      </c>
      <c r="N245" s="4"/>
      <c r="O245" s="4">
        <v>7.2384365000000006E-2</v>
      </c>
      <c r="P245" s="4">
        <v>6.8091295999999996E-2</v>
      </c>
      <c r="Q245" s="4">
        <v>4.7892585000000001E-2</v>
      </c>
      <c r="R245" s="4">
        <f t="shared" si="3"/>
        <v>0.2895717167345106</v>
      </c>
      <c r="S245" s="6">
        <v>9.3500000000000007E-3</v>
      </c>
    </row>
    <row r="246" spans="1:20" ht="21" x14ac:dyDescent="0.2">
      <c r="A246" s="2" t="s">
        <v>1516</v>
      </c>
      <c r="B246" s="2"/>
      <c r="C246" s="2"/>
      <c r="D246" s="2"/>
      <c r="E246" s="3"/>
      <c r="F246" s="2"/>
      <c r="G246" s="2"/>
      <c r="H246" s="26"/>
      <c r="I246" s="2"/>
      <c r="J246" s="2" t="s">
        <v>1517</v>
      </c>
      <c r="K246" s="4">
        <v>7.4277565000000004E-2</v>
      </c>
      <c r="L246" s="4">
        <v>0.16794364000000001</v>
      </c>
      <c r="M246" s="4">
        <v>0.15102467999999999</v>
      </c>
      <c r="N246" s="4"/>
      <c r="O246" s="4">
        <v>3.6759917000000003E-2</v>
      </c>
      <c r="P246" s="4">
        <v>2.3479770000000001E-2</v>
      </c>
      <c r="Q246" s="4">
        <v>5.1062725000000003E-2</v>
      </c>
      <c r="R246" s="4">
        <f t="shared" si="3"/>
        <v>0.28600112052385962</v>
      </c>
      <c r="S246" s="6">
        <v>1.2200000000000001E-2</v>
      </c>
    </row>
    <row r="247" spans="1:20" ht="21" x14ac:dyDescent="0.2">
      <c r="A247" s="2" t="s">
        <v>1518</v>
      </c>
      <c r="B247" s="2" t="s">
        <v>1427</v>
      </c>
      <c r="C247" s="2" t="s">
        <v>1519</v>
      </c>
      <c r="D247" s="2" t="s">
        <v>1429</v>
      </c>
      <c r="E247" s="3">
        <v>30976</v>
      </c>
      <c r="F247" s="2" t="s">
        <v>1345</v>
      </c>
      <c r="G247" s="2"/>
      <c r="H247" s="26" t="s">
        <v>1520</v>
      </c>
      <c r="I247" s="2" t="s">
        <v>1431</v>
      </c>
      <c r="J247" s="2" t="s">
        <v>1521</v>
      </c>
      <c r="K247" s="4">
        <v>0.22850914</v>
      </c>
      <c r="L247" s="4">
        <v>0.1483071</v>
      </c>
      <c r="M247" s="4">
        <v>0.15424043000000001</v>
      </c>
      <c r="N247" s="4"/>
      <c r="O247" s="4">
        <v>5.4113799999999997E-2</v>
      </c>
      <c r="P247" s="4">
        <v>6.4673770000000005E-2</v>
      </c>
      <c r="Q247" s="4">
        <v>3.4853596000000001E-2</v>
      </c>
      <c r="R247" s="4">
        <f t="shared" si="3"/>
        <v>0.28576345342003934</v>
      </c>
      <c r="S247" s="6">
        <v>2.8200000000000002E-4</v>
      </c>
    </row>
    <row r="248" spans="1:20" ht="21" x14ac:dyDescent="0.2">
      <c r="A248" s="2" t="s">
        <v>1522</v>
      </c>
      <c r="B248" s="2" t="s">
        <v>1523</v>
      </c>
      <c r="C248" s="2" t="s">
        <v>1524</v>
      </c>
      <c r="D248" s="2" t="s">
        <v>1525</v>
      </c>
      <c r="E248" s="3">
        <v>31532</v>
      </c>
      <c r="F248" s="2" t="s">
        <v>1526</v>
      </c>
      <c r="G248" s="2"/>
      <c r="H248" s="26" t="s">
        <v>1527</v>
      </c>
      <c r="I248" s="2" t="s">
        <v>1528</v>
      </c>
      <c r="J248" s="2" t="s">
        <v>1529</v>
      </c>
      <c r="K248" s="4">
        <v>6.0982976000000001E-2</v>
      </c>
      <c r="L248" s="4">
        <v>0.1327082</v>
      </c>
      <c r="M248" s="4">
        <v>0.16674575</v>
      </c>
      <c r="N248" s="4"/>
      <c r="O248" s="4">
        <v>2.2120092000000001E-2</v>
      </c>
      <c r="P248" s="4">
        <v>3.1367816E-2</v>
      </c>
      <c r="Q248" s="4">
        <v>4.3779206000000001E-2</v>
      </c>
      <c r="R248" s="4">
        <f t="shared" si="3"/>
        <v>0.28235315724277865</v>
      </c>
      <c r="S248" s="6">
        <v>2.2599999999999999E-2</v>
      </c>
    </row>
    <row r="249" spans="1:20" ht="21" x14ac:dyDescent="0.2">
      <c r="A249" s="2" t="s">
        <v>1530</v>
      </c>
      <c r="B249" s="2" t="s">
        <v>1531</v>
      </c>
      <c r="C249" s="2" t="s">
        <v>1532</v>
      </c>
      <c r="D249" s="2" t="s">
        <v>1533</v>
      </c>
      <c r="E249" s="3">
        <v>50416</v>
      </c>
      <c r="F249" s="2" t="s">
        <v>1534</v>
      </c>
      <c r="G249" s="2"/>
      <c r="H249" s="26" t="s">
        <v>1535</v>
      </c>
      <c r="I249" s="2"/>
      <c r="J249" s="2" t="s">
        <v>1536</v>
      </c>
      <c r="K249" s="4">
        <v>5.6035846E-2</v>
      </c>
      <c r="L249" s="4">
        <v>4.6208218000000002E-2</v>
      </c>
      <c r="M249" s="4">
        <v>9.0439439999999996E-2</v>
      </c>
      <c r="N249" s="4"/>
      <c r="O249" s="4">
        <v>2.2719353000000001E-2</v>
      </c>
      <c r="P249" s="4">
        <v>1.6937234999999998E-2</v>
      </c>
      <c r="Q249" s="4">
        <v>1.2348059999999999E-2</v>
      </c>
      <c r="R249" s="4">
        <f t="shared" si="3"/>
        <v>0.27274998072779177</v>
      </c>
      <c r="S249" s="6">
        <v>1.8100000000000002E-2</v>
      </c>
    </row>
    <row r="250" spans="1:20" ht="21" x14ac:dyDescent="0.2">
      <c r="A250" s="2" t="s">
        <v>1537</v>
      </c>
      <c r="B250" s="2" t="s">
        <v>1538</v>
      </c>
      <c r="C250" s="2" t="s">
        <v>1539</v>
      </c>
      <c r="D250" s="2" t="s">
        <v>1540</v>
      </c>
      <c r="E250" s="3">
        <v>43263</v>
      </c>
      <c r="F250" s="2" t="s">
        <v>1541</v>
      </c>
      <c r="G250" s="2"/>
      <c r="H250" s="26" t="s">
        <v>1542</v>
      </c>
      <c r="I250" s="2"/>
      <c r="J250" s="2" t="s">
        <v>1543</v>
      </c>
      <c r="K250" s="4">
        <v>0.24184167000000001</v>
      </c>
      <c r="L250" s="4">
        <v>0.64870300000000003</v>
      </c>
      <c r="M250" s="4">
        <v>0.33049332999999997</v>
      </c>
      <c r="N250" s="4"/>
      <c r="O250" s="4">
        <v>0.11286167</v>
      </c>
      <c r="P250" s="4">
        <v>7.5118610000000002E-2</v>
      </c>
      <c r="Q250" s="4">
        <v>0.11496985999999999</v>
      </c>
      <c r="R250" s="4">
        <f t="shared" si="3"/>
        <v>0.26589658511747344</v>
      </c>
      <c r="S250" s="6">
        <v>2.29E-2</v>
      </c>
    </row>
    <row r="251" spans="1:20" ht="21" x14ac:dyDescent="0.2">
      <c r="A251" s="2" t="s">
        <v>1544</v>
      </c>
      <c r="B251" s="2" t="s">
        <v>1545</v>
      </c>
      <c r="C251" s="2" t="s">
        <v>1546</v>
      </c>
      <c r="D251" s="2" t="s">
        <v>1547</v>
      </c>
      <c r="E251" s="3">
        <v>42022</v>
      </c>
      <c r="F251" s="2" t="s">
        <v>1548</v>
      </c>
      <c r="G251" s="2"/>
      <c r="H251" s="26" t="s">
        <v>1549</v>
      </c>
      <c r="I251" s="2" t="s">
        <v>262</v>
      </c>
      <c r="J251" s="2" t="s">
        <v>1550</v>
      </c>
      <c r="K251" s="4">
        <v>1.2812361999999999</v>
      </c>
      <c r="L251" s="4">
        <v>2.4079652</v>
      </c>
      <c r="M251" s="4">
        <v>1.7033256000000001</v>
      </c>
      <c r="N251" s="4"/>
      <c r="O251" s="4">
        <v>0.34118134</v>
      </c>
      <c r="P251" s="4">
        <v>0.32221577000000001</v>
      </c>
      <c r="Q251" s="4">
        <v>0.82305335999999996</v>
      </c>
      <c r="R251" s="4">
        <f t="shared" si="3"/>
        <v>0.25822264464616251</v>
      </c>
      <c r="S251" s="6">
        <v>2.29E-2</v>
      </c>
    </row>
    <row r="252" spans="1:20" ht="21" x14ac:dyDescent="0.2">
      <c r="A252" s="2" t="s">
        <v>1551</v>
      </c>
      <c r="B252" s="2" t="s">
        <v>1538</v>
      </c>
      <c r="C252" s="2" t="s">
        <v>1539</v>
      </c>
      <c r="D252" s="2" t="s">
        <v>1540</v>
      </c>
      <c r="E252" s="3">
        <v>43263</v>
      </c>
      <c r="F252" s="2" t="s">
        <v>1541</v>
      </c>
      <c r="G252" s="2"/>
      <c r="H252" s="26" t="s">
        <v>1542</v>
      </c>
      <c r="I252" s="2"/>
      <c r="J252" s="2" t="s">
        <v>1552</v>
      </c>
      <c r="K252" s="4">
        <v>0.47536156000000002</v>
      </c>
      <c r="L252" s="4">
        <v>1.2299547</v>
      </c>
      <c r="M252" s="4">
        <v>0.66713434000000005</v>
      </c>
      <c r="N252" s="4"/>
      <c r="O252" s="4">
        <v>0.15274586000000001</v>
      </c>
      <c r="P252" s="4">
        <v>0.10614137999999999</v>
      </c>
      <c r="Q252" s="4">
        <v>0.34651579999999998</v>
      </c>
      <c r="R252" s="4">
        <f t="shared" si="3"/>
        <v>0.24330456036197737</v>
      </c>
      <c r="S252" s="6">
        <v>3.32E-2</v>
      </c>
    </row>
    <row r="253" spans="1:20" ht="21" x14ac:dyDescent="0.2">
      <c r="A253" s="2" t="s">
        <v>1553</v>
      </c>
      <c r="B253" s="2"/>
      <c r="C253" s="2"/>
      <c r="D253" s="2"/>
      <c r="E253" s="3"/>
      <c r="F253" s="2" t="s">
        <v>1554</v>
      </c>
      <c r="G253" s="2"/>
      <c r="H253" s="26"/>
      <c r="I253" s="2"/>
      <c r="J253" s="2" t="s">
        <v>1555</v>
      </c>
      <c r="K253" s="4">
        <v>4.1544299999999996</v>
      </c>
      <c r="L253" s="4">
        <v>4.2677100000000001</v>
      </c>
      <c r="M253" s="4">
        <v>3.9000325</v>
      </c>
      <c r="N253" s="4"/>
      <c r="O253" s="4">
        <v>1.0175088999999999</v>
      </c>
      <c r="P253" s="4">
        <v>0.81118049999999997</v>
      </c>
      <c r="Q253" s="4">
        <v>1.1489493</v>
      </c>
      <c r="R253" s="4">
        <f t="shared" si="3"/>
        <v>0.23936501230306953</v>
      </c>
      <c r="S253" s="6">
        <v>2.3099999999999999E-5</v>
      </c>
    </row>
    <row r="254" spans="1:20" ht="21" x14ac:dyDescent="0.2">
      <c r="A254" s="2" t="s">
        <v>1556</v>
      </c>
      <c r="B254" s="2" t="s">
        <v>130</v>
      </c>
      <c r="C254" s="2" t="s">
        <v>1557</v>
      </c>
      <c r="D254" s="2" t="s">
        <v>132</v>
      </c>
      <c r="E254" s="3">
        <v>40940</v>
      </c>
      <c r="F254" s="2" t="s">
        <v>133</v>
      </c>
      <c r="G254" s="2"/>
      <c r="H254" s="26"/>
      <c r="I254" s="2" t="s">
        <v>135</v>
      </c>
      <c r="J254" s="2" t="s">
        <v>1558</v>
      </c>
      <c r="K254" s="4">
        <v>0.36642459999999999</v>
      </c>
      <c r="L254" s="4">
        <v>0.30437255000000002</v>
      </c>
      <c r="M254" s="4">
        <v>0.30396608000000003</v>
      </c>
      <c r="N254" s="4"/>
      <c r="O254" s="4">
        <v>9.6884473999999998E-2</v>
      </c>
      <c r="P254" s="4">
        <v>6.8224709999999994E-2</v>
      </c>
      <c r="Q254" s="4">
        <v>6.8786606E-2</v>
      </c>
      <c r="R254" s="4">
        <f t="shared" si="3"/>
        <v>0.2375900118353502</v>
      </c>
      <c r="S254" s="6">
        <v>1.27E-5</v>
      </c>
    </row>
    <row r="255" spans="1:20" ht="21" x14ac:dyDescent="0.2">
      <c r="A255" s="2" t="s">
        <v>1559</v>
      </c>
      <c r="B255" s="2" t="s">
        <v>1560</v>
      </c>
      <c r="C255" s="2" t="s">
        <v>1561</v>
      </c>
      <c r="D255" s="2" t="s">
        <v>1562</v>
      </c>
      <c r="E255" s="3">
        <v>53540</v>
      </c>
      <c r="F255" s="2" t="s">
        <v>1563</v>
      </c>
      <c r="G255" s="2"/>
      <c r="H255" s="26" t="s">
        <v>1564</v>
      </c>
      <c r="I255" s="2"/>
      <c r="J255" s="2" t="s">
        <v>1565</v>
      </c>
      <c r="K255" s="4">
        <v>9.5943890000000004E-2</v>
      </c>
      <c r="L255" s="4">
        <v>0.10842609</v>
      </c>
      <c r="M255" s="4">
        <v>0.11584804999999999</v>
      </c>
      <c r="N255" s="4"/>
      <c r="O255" s="4">
        <v>3.1683356000000003E-2</v>
      </c>
      <c r="P255" s="4">
        <v>2.1247365000000001E-2</v>
      </c>
      <c r="Q255" s="4">
        <v>2.3926902999999999E-2</v>
      </c>
      <c r="R255" s="4">
        <f t="shared" si="3"/>
        <v>0.23731633484127895</v>
      </c>
      <c r="S255" s="6">
        <v>6.2600000000000004E-4</v>
      </c>
      <c r="T255" s="25" t="s">
        <v>1733</v>
      </c>
    </row>
    <row r="256" spans="1:20" ht="21" x14ac:dyDescent="0.2">
      <c r="A256" s="2" t="s">
        <v>1566</v>
      </c>
      <c r="B256" s="2" t="s">
        <v>1567</v>
      </c>
      <c r="C256" s="2" t="s">
        <v>1568</v>
      </c>
      <c r="D256" s="2" t="s">
        <v>1569</v>
      </c>
      <c r="E256" s="3">
        <v>40751</v>
      </c>
      <c r="F256" s="2" t="s">
        <v>1570</v>
      </c>
      <c r="G256" s="2"/>
      <c r="H256" s="26" t="s">
        <v>1571</v>
      </c>
      <c r="I256" s="2"/>
      <c r="J256" s="2" t="s">
        <v>1572</v>
      </c>
      <c r="K256" s="4">
        <v>0.11408424</v>
      </c>
      <c r="L256" s="4">
        <v>9.9557824000000003E-2</v>
      </c>
      <c r="M256" s="4">
        <v>8.9747809999999997E-2</v>
      </c>
      <c r="N256" s="4"/>
      <c r="O256" s="4">
        <v>1.8926136E-2</v>
      </c>
      <c r="P256" s="4">
        <v>4.6380659999999997E-2</v>
      </c>
      <c r="Q256" s="4">
        <v>1.5126054E-2</v>
      </c>
      <c r="R256" s="4">
        <f t="shared" si="3"/>
        <v>0.23528805123605626</v>
      </c>
      <c r="S256" s="6">
        <v>1.3299999999999999E-2</v>
      </c>
    </row>
    <row r="257" spans="1:19" ht="21" x14ac:dyDescent="0.2">
      <c r="A257" s="2" t="s">
        <v>1573</v>
      </c>
      <c r="B257" s="2"/>
      <c r="C257" s="2" t="s">
        <v>1574</v>
      </c>
      <c r="D257" s="2" t="s">
        <v>1575</v>
      </c>
      <c r="E257" s="3"/>
      <c r="F257" s="2"/>
      <c r="G257" s="2"/>
      <c r="H257" s="26" t="s">
        <v>1576</v>
      </c>
      <c r="I257" s="2"/>
      <c r="J257" s="2" t="s">
        <v>1577</v>
      </c>
      <c r="K257" s="4">
        <v>8.3892729999999999E-2</v>
      </c>
      <c r="L257" s="4">
        <v>0.12922359</v>
      </c>
      <c r="M257" s="4">
        <v>0.17726860999999999</v>
      </c>
      <c r="N257" s="4"/>
      <c r="O257" s="4">
        <v>4.3160410000000003E-2</v>
      </c>
      <c r="P257" s="4">
        <v>3.2133439999999999E-2</v>
      </c>
      <c r="Q257" s="4">
        <v>1.5940685E-2</v>
      </c>
      <c r="R257" s="4">
        <f t="shared" si="3"/>
        <v>0.22574454495693838</v>
      </c>
      <c r="S257" s="6">
        <v>7.8399999999999997E-3</v>
      </c>
    </row>
    <row r="258" spans="1:19" ht="21" x14ac:dyDescent="0.2">
      <c r="A258" s="2" t="s">
        <v>1578</v>
      </c>
      <c r="B258" s="2"/>
      <c r="C258" s="2" t="s">
        <v>1579</v>
      </c>
      <c r="D258" s="2"/>
      <c r="E258" s="3"/>
      <c r="F258" s="2"/>
      <c r="G258" s="2"/>
      <c r="H258" s="26" t="s">
        <v>1579</v>
      </c>
      <c r="I258" s="2"/>
      <c r="J258" s="2" t="s">
        <v>1580</v>
      </c>
      <c r="K258" s="4">
        <v>5.1288830000000001E-2</v>
      </c>
      <c r="L258" s="4">
        <v>9.4101615E-2</v>
      </c>
      <c r="M258" s="4">
        <v>9.6931050000000005E-2</v>
      </c>
      <c r="N258" s="4"/>
      <c r="O258" s="4">
        <v>1.7330477E-2</v>
      </c>
      <c r="P258" s="4">
        <v>1.4253108E-2</v>
      </c>
      <c r="Q258" s="4">
        <v>2.1356171E-2</v>
      </c>
      <c r="R258" s="4">
        <f t="shared" si="3"/>
        <v>0.2242436903069262</v>
      </c>
      <c r="S258" s="6">
        <v>8.6899999999999998E-4</v>
      </c>
    </row>
    <row r="259" spans="1:19" ht="21" x14ac:dyDescent="0.2">
      <c r="A259" s="2" t="s">
        <v>1581</v>
      </c>
      <c r="B259" s="2" t="s">
        <v>1582</v>
      </c>
      <c r="C259" s="2" t="s">
        <v>1583</v>
      </c>
      <c r="D259" s="2" t="s">
        <v>1584</v>
      </c>
      <c r="E259" s="3">
        <v>41483</v>
      </c>
      <c r="F259" s="2" t="s">
        <v>1585</v>
      </c>
      <c r="G259" s="2"/>
      <c r="H259" s="26" t="s">
        <v>1586</v>
      </c>
      <c r="I259" s="2" t="s">
        <v>121</v>
      </c>
      <c r="J259" s="2" t="s">
        <v>1587</v>
      </c>
      <c r="K259" s="4">
        <v>0.44004599999999999</v>
      </c>
      <c r="L259" s="4">
        <v>0.3992117</v>
      </c>
      <c r="M259" s="4">
        <v>1.3206260999999999</v>
      </c>
      <c r="N259" s="4"/>
      <c r="O259" s="4">
        <v>0.19063513000000001</v>
      </c>
      <c r="P259" s="4">
        <v>9.8858280000000007E-2</v>
      </c>
      <c r="Q259" s="4">
        <v>0.13648547</v>
      </c>
      <c r="R259" s="4">
        <f t="shared" si="3"/>
        <v>0.22298401445539401</v>
      </c>
      <c r="S259" s="6">
        <v>3.7400000000000003E-2</v>
      </c>
    </row>
    <row r="260" spans="1:19" ht="21" x14ac:dyDescent="0.2">
      <c r="A260" s="2" t="s">
        <v>1588</v>
      </c>
      <c r="B260" s="2"/>
      <c r="C260" s="2" t="s">
        <v>1589</v>
      </c>
      <c r="D260" s="2" t="s">
        <v>1590</v>
      </c>
      <c r="E260" s="3"/>
      <c r="F260" s="2"/>
      <c r="G260" s="2"/>
      <c r="H260" s="26"/>
      <c r="I260" s="2"/>
      <c r="J260" s="2" t="s">
        <v>1591</v>
      </c>
      <c r="K260" s="4">
        <v>0.86970130000000001</v>
      </c>
      <c r="L260" s="4">
        <v>1.338724</v>
      </c>
      <c r="M260" s="4">
        <v>0.99656414999999998</v>
      </c>
      <c r="N260" s="4"/>
      <c r="O260" s="4">
        <v>0.34956756</v>
      </c>
      <c r="P260" s="4">
        <v>0.15491699</v>
      </c>
      <c r="Q260" s="4">
        <v>0.15735967000000001</v>
      </c>
      <c r="R260" s="4">
        <f t="shared" si="3"/>
        <v>0.19438036515980814</v>
      </c>
      <c r="S260" s="6">
        <v>9.2300000000000004E-3</v>
      </c>
    </row>
    <row r="261" spans="1:19" ht="21" x14ac:dyDescent="0.2">
      <c r="A261" s="2" t="s">
        <v>1592</v>
      </c>
      <c r="B261" s="2"/>
      <c r="C261" s="2" t="s">
        <v>1593</v>
      </c>
      <c r="D261" s="2" t="s">
        <v>1594</v>
      </c>
      <c r="E261" s="3"/>
      <c r="F261" s="2" t="s">
        <v>1595</v>
      </c>
      <c r="G261" s="2"/>
      <c r="H261" s="26" t="s">
        <v>1596</v>
      </c>
      <c r="I261" s="2"/>
      <c r="J261" s="2" t="s">
        <v>1597</v>
      </c>
      <c r="K261" s="4">
        <v>1.5140144</v>
      </c>
      <c r="L261" s="4">
        <v>0.98745525000000001</v>
      </c>
      <c r="M261" s="4">
        <v>1.0226256</v>
      </c>
      <c r="N261" s="4"/>
      <c r="O261" s="4">
        <v>0.24984348000000001</v>
      </c>
      <c r="P261" s="4">
        <v>0.17312756000000001</v>
      </c>
      <c r="Q261" s="4">
        <v>0.24894315</v>
      </c>
      <c r="R261" s="4">
        <f t="shared" si="3"/>
        <v>0.19168587277574348</v>
      </c>
      <c r="S261" s="6">
        <v>1E-4</v>
      </c>
    </row>
    <row r="262" spans="1:19" ht="21" x14ac:dyDescent="0.2">
      <c r="A262" s="2" t="s">
        <v>1598</v>
      </c>
      <c r="B262" s="2" t="s">
        <v>1288</v>
      </c>
      <c r="C262" s="2" t="s">
        <v>1289</v>
      </c>
      <c r="D262" s="2" t="s">
        <v>1290</v>
      </c>
      <c r="E262" s="3">
        <v>42353</v>
      </c>
      <c r="F262" s="2" t="s">
        <v>1291</v>
      </c>
      <c r="G262" s="2"/>
      <c r="H262" s="26" t="s">
        <v>1292</v>
      </c>
      <c r="I262" s="2" t="s">
        <v>1293</v>
      </c>
      <c r="J262" s="2" t="s">
        <v>1599</v>
      </c>
      <c r="K262" s="4">
        <v>0.10901966</v>
      </c>
      <c r="L262" s="4">
        <v>5.3078260000000002E-2</v>
      </c>
      <c r="M262" s="4">
        <v>5.8820333000000002E-2</v>
      </c>
      <c r="N262" s="4"/>
      <c r="O262" s="4">
        <v>3.0622775000000001E-2</v>
      </c>
      <c r="P262" s="4">
        <v>6.8536824999999996E-3</v>
      </c>
      <c r="Q262" s="4">
        <v>1.1388231E-2</v>
      </c>
      <c r="R262" s="4">
        <f t="shared" si="3"/>
        <v>0.19149551393703285</v>
      </c>
      <c r="S262" s="6">
        <v>8.9700000000000005E-3</v>
      </c>
    </row>
    <row r="263" spans="1:19" ht="21" x14ac:dyDescent="0.2">
      <c r="A263" s="2" t="s">
        <v>1600</v>
      </c>
      <c r="B263" s="2" t="s">
        <v>1601</v>
      </c>
      <c r="C263" s="2" t="s">
        <v>1602</v>
      </c>
      <c r="D263" s="2" t="s">
        <v>1603</v>
      </c>
      <c r="E263" s="3">
        <v>31641</v>
      </c>
      <c r="F263" s="2" t="s">
        <v>708</v>
      </c>
      <c r="G263" s="2"/>
      <c r="H263" s="26" t="s">
        <v>1604</v>
      </c>
      <c r="I263" s="2" t="s">
        <v>1605</v>
      </c>
      <c r="J263" s="2" t="s">
        <v>1606</v>
      </c>
      <c r="K263" s="4">
        <v>0.46891500000000003</v>
      </c>
      <c r="L263" s="4">
        <v>0.49603856000000002</v>
      </c>
      <c r="M263" s="4">
        <v>0.48479562999999998</v>
      </c>
      <c r="N263" s="4"/>
      <c r="O263" s="4">
        <v>8.4101019999999999E-2</v>
      </c>
      <c r="P263" s="4">
        <v>0.11277108</v>
      </c>
      <c r="Q263" s="4">
        <v>8.3221050000000005E-2</v>
      </c>
      <c r="R263" s="4">
        <f t="shared" si="3"/>
        <v>0.19128811076238703</v>
      </c>
      <c r="S263" s="6">
        <v>4.9100000000000001E-5</v>
      </c>
    </row>
    <row r="264" spans="1:19" ht="21" x14ac:dyDescent="0.2">
      <c r="A264" s="2" t="s">
        <v>1607</v>
      </c>
      <c r="B264" s="2"/>
      <c r="C264" s="2" t="s">
        <v>1608</v>
      </c>
      <c r="D264" s="2" t="s">
        <v>1609</v>
      </c>
      <c r="E264" s="3"/>
      <c r="F264" s="2"/>
      <c r="G264" s="2"/>
      <c r="H264" s="26" t="s">
        <v>1610</v>
      </c>
      <c r="I264" s="2"/>
      <c r="J264" s="2" t="s">
        <v>1611</v>
      </c>
      <c r="K264" s="4">
        <v>5.9600714999999999E-2</v>
      </c>
      <c r="L264" s="4">
        <v>9.5676549999999999E-2</v>
      </c>
      <c r="M264" s="4">
        <v>6.3349890000000006E-2</v>
      </c>
      <c r="N264" s="4"/>
      <c r="O264" s="4">
        <v>1.671974E-2</v>
      </c>
      <c r="P264" s="4">
        <v>1.4262102E-2</v>
      </c>
      <c r="Q264" s="4">
        <v>9.552128E-3</v>
      </c>
      <c r="R264" s="4">
        <f t="shared" si="3"/>
        <v>0.18474390385691489</v>
      </c>
      <c r="S264" s="6">
        <v>6.0400000000000002E-3</v>
      </c>
    </row>
    <row r="265" spans="1:19" ht="21" x14ac:dyDescent="0.2">
      <c r="A265" s="2" t="s">
        <v>1612</v>
      </c>
      <c r="B265" s="2"/>
      <c r="C265" s="2" t="s">
        <v>1613</v>
      </c>
      <c r="D265" s="2"/>
      <c r="E265" s="3"/>
      <c r="F265" s="2"/>
      <c r="G265" s="2"/>
      <c r="H265" s="26" t="s">
        <v>1613</v>
      </c>
      <c r="I265" s="2"/>
      <c r="J265" s="2" t="s">
        <v>1614</v>
      </c>
      <c r="K265" s="4">
        <v>6.5040834000000006E-2</v>
      </c>
      <c r="L265" s="4">
        <v>5.8157093999999999E-2</v>
      </c>
      <c r="M265" s="4">
        <v>7.9060376000000002E-2</v>
      </c>
      <c r="N265" s="4"/>
      <c r="O265" s="4">
        <v>6.9421813999999997E-3</v>
      </c>
      <c r="P265" s="4">
        <v>2.0326662999999998E-2</v>
      </c>
      <c r="Q265" s="4">
        <v>1.128174E-2</v>
      </c>
      <c r="R265" s="4">
        <f t="shared" ref="R265:R292" si="4">GEOMEAN(O265:Q265)/GEOMEAN(K265:M265)</f>
        <v>0.17460773777326799</v>
      </c>
      <c r="S265" s="6">
        <v>1.26E-2</v>
      </c>
    </row>
    <row r="266" spans="1:19" ht="21" x14ac:dyDescent="0.2">
      <c r="A266" s="2" t="s">
        <v>1615</v>
      </c>
      <c r="B266" s="2"/>
      <c r="C266" s="2" t="s">
        <v>1616</v>
      </c>
      <c r="D266" s="2" t="s">
        <v>1617</v>
      </c>
      <c r="E266" s="3"/>
      <c r="F266" s="2"/>
      <c r="G266" s="2"/>
      <c r="H266" s="26" t="s">
        <v>1618</v>
      </c>
      <c r="I266" s="2"/>
      <c r="J266" s="2" t="s">
        <v>1619</v>
      </c>
      <c r="K266" s="4">
        <v>1.7293940999999999</v>
      </c>
      <c r="L266" s="4">
        <v>2.1345792000000001</v>
      </c>
      <c r="M266" s="4">
        <v>1.4949349999999999</v>
      </c>
      <c r="N266" s="4"/>
      <c r="O266" s="4">
        <v>0.49093293999999998</v>
      </c>
      <c r="P266" s="4">
        <v>0.26137667999999997</v>
      </c>
      <c r="Q266" s="4">
        <v>0.2211236</v>
      </c>
      <c r="R266" s="4">
        <f t="shared" si="4"/>
        <v>0.17259644653388748</v>
      </c>
      <c r="S266" s="6">
        <v>6.0099999999999997E-3</v>
      </c>
    </row>
    <row r="267" spans="1:19" ht="21" x14ac:dyDescent="0.2">
      <c r="A267" s="2" t="s">
        <v>1620</v>
      </c>
      <c r="B267" s="2"/>
      <c r="C267" s="2" t="s">
        <v>1621</v>
      </c>
      <c r="D267" s="2" t="s">
        <v>1622</v>
      </c>
      <c r="E267" s="3"/>
      <c r="F267" s="2" t="s">
        <v>1554</v>
      </c>
      <c r="G267" s="2"/>
      <c r="H267" s="26"/>
      <c r="I267" s="2"/>
      <c r="J267" s="2" t="s">
        <v>1623</v>
      </c>
      <c r="K267" s="4">
        <v>0.57785160000000002</v>
      </c>
      <c r="L267" s="4">
        <v>0.84205585999999999</v>
      </c>
      <c r="M267" s="4">
        <v>0.86160199999999998</v>
      </c>
      <c r="N267" s="4"/>
      <c r="O267" s="4">
        <v>0.116213605</v>
      </c>
      <c r="P267" s="4">
        <v>0.10112233</v>
      </c>
      <c r="Q267" s="4">
        <v>0.15624162999999999</v>
      </c>
      <c r="R267" s="4">
        <f t="shared" si="4"/>
        <v>0.16361092264835989</v>
      </c>
      <c r="S267" s="6">
        <v>3.9799999999999998E-5</v>
      </c>
    </row>
    <row r="268" spans="1:19" ht="21" x14ac:dyDescent="0.2">
      <c r="A268" s="2" t="s">
        <v>1624</v>
      </c>
      <c r="B268" s="2"/>
      <c r="C268" s="2" t="s">
        <v>1625</v>
      </c>
      <c r="D268" s="2" t="s">
        <v>1626</v>
      </c>
      <c r="E268" s="3"/>
      <c r="F268" s="2"/>
      <c r="G268" s="2" t="s">
        <v>1625</v>
      </c>
      <c r="H268" s="26" t="s">
        <v>1627</v>
      </c>
      <c r="I268" s="2"/>
      <c r="J268" s="2" t="s">
        <v>1628</v>
      </c>
      <c r="K268" s="4">
        <v>8.8426900000000003E-2</v>
      </c>
      <c r="L268" s="4">
        <v>0.13681813000000001</v>
      </c>
      <c r="M268" s="4">
        <v>0.10548866</v>
      </c>
      <c r="N268" s="4"/>
      <c r="O268" s="4">
        <v>6.8483761999999998E-3</v>
      </c>
      <c r="P268" s="4">
        <v>3.5061266000000001E-2</v>
      </c>
      <c r="Q268" s="4">
        <v>2.0896155E-2</v>
      </c>
      <c r="R268" s="4">
        <f t="shared" si="4"/>
        <v>0.15782746681110957</v>
      </c>
      <c r="S268" s="6">
        <v>4.0099999999999997E-3</v>
      </c>
    </row>
    <row r="269" spans="1:19" ht="21" x14ac:dyDescent="0.2">
      <c r="A269" s="2" t="s">
        <v>1629</v>
      </c>
      <c r="B269" s="2"/>
      <c r="C269" s="2" t="s">
        <v>1630</v>
      </c>
      <c r="D269" s="2"/>
      <c r="E269" s="3"/>
      <c r="F269" s="2"/>
      <c r="G269" s="2"/>
      <c r="H269" s="26" t="s">
        <v>1630</v>
      </c>
      <c r="I269" s="2"/>
      <c r="J269" s="2" t="s">
        <v>1631</v>
      </c>
      <c r="K269" s="4">
        <v>4.6422362000000002E-2</v>
      </c>
      <c r="L269" s="4">
        <v>6.5011849999999996E-2</v>
      </c>
      <c r="M269" s="4">
        <v>6.7219100000000004E-2</v>
      </c>
      <c r="N269" s="4"/>
      <c r="O269" s="4">
        <v>5.8447624999999996E-3</v>
      </c>
      <c r="P269" s="4">
        <v>3.4911497000000001E-3</v>
      </c>
      <c r="Q269" s="4">
        <v>2.9366621999999998E-2</v>
      </c>
      <c r="R269" s="4">
        <f t="shared" si="4"/>
        <v>0.14348030585700666</v>
      </c>
      <c r="S269" s="6">
        <v>1.0699999999999999E-2</v>
      </c>
    </row>
    <row r="270" spans="1:19" ht="21" x14ac:dyDescent="0.2">
      <c r="A270" s="2" t="s">
        <v>1632</v>
      </c>
      <c r="B270" s="2"/>
      <c r="C270" s="2" t="s">
        <v>1633</v>
      </c>
      <c r="D270" s="2" t="s">
        <v>1634</v>
      </c>
      <c r="E270" s="3"/>
      <c r="F270" s="2"/>
      <c r="G270" s="2"/>
      <c r="H270" s="26" t="s">
        <v>1367</v>
      </c>
      <c r="I270" s="2"/>
      <c r="J270" s="2" t="s">
        <v>1635</v>
      </c>
      <c r="K270" s="4">
        <v>0.12444483000000001</v>
      </c>
      <c r="L270" s="4">
        <v>0.20270841000000001</v>
      </c>
      <c r="M270" s="4">
        <v>0.14799492</v>
      </c>
      <c r="N270" s="4"/>
      <c r="O270" s="4">
        <v>1.8887154999999999E-2</v>
      </c>
      <c r="P270" s="4">
        <v>2.5015282999999999E-2</v>
      </c>
      <c r="Q270" s="4">
        <v>2.2234497999999998E-2</v>
      </c>
      <c r="R270" s="4">
        <f t="shared" si="4"/>
        <v>0.14117830164815312</v>
      </c>
      <c r="S270" s="6">
        <v>3.1799999999999998E-4</v>
      </c>
    </row>
    <row r="271" spans="1:19" ht="21" x14ac:dyDescent="0.2">
      <c r="A271" s="2" t="s">
        <v>1636</v>
      </c>
      <c r="B271" s="2"/>
      <c r="C271" s="2" t="s">
        <v>1637</v>
      </c>
      <c r="D271" s="2"/>
      <c r="E271" s="3"/>
      <c r="F271" s="2"/>
      <c r="G271" s="2"/>
      <c r="H271" s="26"/>
      <c r="I271" s="2"/>
      <c r="J271" s="2" t="s">
        <v>1638</v>
      </c>
      <c r="K271" s="4">
        <v>0.4575438</v>
      </c>
      <c r="L271" s="4">
        <v>0.33338593999999999</v>
      </c>
      <c r="M271" s="4">
        <v>0.39232808000000002</v>
      </c>
      <c r="N271" s="4"/>
      <c r="O271" s="4">
        <v>0.11307399999999999</v>
      </c>
      <c r="P271" s="4">
        <v>4.26787E-2</v>
      </c>
      <c r="Q271" s="4">
        <v>2.6301146000000001E-2</v>
      </c>
      <c r="R271" s="4">
        <f t="shared" si="4"/>
        <v>0.12848125023971194</v>
      </c>
      <c r="S271" s="6">
        <v>1.95E-2</v>
      </c>
    </row>
    <row r="272" spans="1:19" ht="21" x14ac:dyDescent="0.2">
      <c r="A272" s="2" t="s">
        <v>1639</v>
      </c>
      <c r="B272" s="2" t="s">
        <v>1640</v>
      </c>
      <c r="C272" s="2" t="s">
        <v>1641</v>
      </c>
      <c r="D272" s="2" t="s">
        <v>1642</v>
      </c>
      <c r="E272" s="3">
        <v>31264</v>
      </c>
      <c r="F272" s="2" t="s">
        <v>1259</v>
      </c>
      <c r="G272" s="2"/>
      <c r="H272" s="26"/>
      <c r="I272" s="2" t="s">
        <v>1004</v>
      </c>
      <c r="J272" s="2" t="s">
        <v>1643</v>
      </c>
      <c r="K272" s="4">
        <v>7.6744939999999998E-2</v>
      </c>
      <c r="L272" s="4">
        <v>9.6192669999999994E-2</v>
      </c>
      <c r="M272" s="4">
        <v>0.12220739</v>
      </c>
      <c r="N272" s="4"/>
      <c r="O272" s="4">
        <v>5.8811773000000001E-3</v>
      </c>
      <c r="P272" s="4">
        <v>1.0426638E-2</v>
      </c>
      <c r="Q272" s="4">
        <v>2.0351982000000001E-2</v>
      </c>
      <c r="R272" s="4">
        <f t="shared" si="4"/>
        <v>0.11142313137888409</v>
      </c>
      <c r="S272" s="6">
        <v>2.5100000000000001E-3</v>
      </c>
    </row>
    <row r="273" spans="1:20" ht="21" x14ac:dyDescent="0.2">
      <c r="A273" s="2" t="s">
        <v>1644</v>
      </c>
      <c r="B273" s="2"/>
      <c r="C273" s="2" t="s">
        <v>1645</v>
      </c>
      <c r="D273" s="2" t="s">
        <v>1646</v>
      </c>
      <c r="E273" s="3"/>
      <c r="F273" s="2" t="s">
        <v>1415</v>
      </c>
      <c r="G273" s="2"/>
      <c r="H273" s="26" t="s">
        <v>1647</v>
      </c>
      <c r="I273" s="2"/>
      <c r="J273" s="2" t="s">
        <v>1648</v>
      </c>
      <c r="K273" s="4">
        <v>1.2593491000000001</v>
      </c>
      <c r="L273" s="4">
        <v>1.5676403999999999</v>
      </c>
      <c r="M273" s="4">
        <v>1.9373260999999999</v>
      </c>
      <c r="N273" s="4"/>
      <c r="O273" s="4">
        <v>0.19883776</v>
      </c>
      <c r="P273" s="4">
        <v>0.12722116999999999</v>
      </c>
      <c r="Q273" s="4">
        <v>0.17275172</v>
      </c>
      <c r="R273" s="4">
        <f t="shared" si="4"/>
        <v>0.10454303520870431</v>
      </c>
      <c r="S273" s="6">
        <v>1.27E-5</v>
      </c>
    </row>
    <row r="274" spans="1:20" ht="21" x14ac:dyDescent="0.2">
      <c r="A274" s="2" t="s">
        <v>1649</v>
      </c>
      <c r="B274" s="2"/>
      <c r="C274" s="2"/>
      <c r="D274" s="2"/>
      <c r="E274" s="3"/>
      <c r="F274" s="2"/>
      <c r="G274" s="2"/>
      <c r="H274" s="26"/>
      <c r="I274" s="2"/>
      <c r="J274" s="2" t="s">
        <v>1650</v>
      </c>
      <c r="K274" s="4">
        <v>8.7206069999999997E-2</v>
      </c>
      <c r="L274" s="4">
        <v>9.9406149999999999E-2</v>
      </c>
      <c r="M274" s="4">
        <v>7.6721789999999998E-2</v>
      </c>
      <c r="N274" s="4"/>
      <c r="O274" s="4">
        <v>8.4228110000000005E-3</v>
      </c>
      <c r="P274" s="4">
        <v>4.7420839999999997E-3</v>
      </c>
      <c r="Q274" s="4">
        <v>1.4788351E-2</v>
      </c>
      <c r="R274" s="4">
        <f t="shared" si="4"/>
        <v>9.6121923034037493E-2</v>
      </c>
      <c r="S274" s="6">
        <v>1.2200000000000001E-2</v>
      </c>
    </row>
    <row r="275" spans="1:20" ht="21" x14ac:dyDescent="0.2">
      <c r="A275" s="2" t="s">
        <v>1651</v>
      </c>
      <c r="B275" s="2"/>
      <c r="C275" s="2" t="s">
        <v>1414</v>
      </c>
      <c r="D275" s="2"/>
      <c r="E275" s="3"/>
      <c r="F275" s="2" t="s">
        <v>1415</v>
      </c>
      <c r="G275" s="2"/>
      <c r="H275" s="26" t="s">
        <v>1652</v>
      </c>
      <c r="I275" s="2"/>
      <c r="J275" s="2" t="s">
        <v>1653</v>
      </c>
      <c r="K275" s="4">
        <v>5.4932126999999999</v>
      </c>
      <c r="L275" s="4">
        <v>6.2735022999999996</v>
      </c>
      <c r="M275" s="4">
        <v>7.0140830000000003</v>
      </c>
      <c r="N275" s="4"/>
      <c r="O275" s="4">
        <v>0.60555744</v>
      </c>
      <c r="P275" s="4">
        <v>0.50321309999999997</v>
      </c>
      <c r="Q275" s="4">
        <v>0.61683719999999997</v>
      </c>
      <c r="R275" s="4">
        <f t="shared" si="4"/>
        <v>9.195813484703641E-2</v>
      </c>
      <c r="S275" s="6">
        <v>9.2000000000000003E-10</v>
      </c>
    </row>
    <row r="276" spans="1:20" ht="21" x14ac:dyDescent="0.2">
      <c r="A276" s="2" t="s">
        <v>1654</v>
      </c>
      <c r="B276" s="2"/>
      <c r="C276" s="2" t="s">
        <v>1655</v>
      </c>
      <c r="D276" s="2" t="s">
        <v>1656</v>
      </c>
      <c r="E276" s="3"/>
      <c r="F276" s="2"/>
      <c r="G276" s="2"/>
      <c r="H276" s="26" t="s">
        <v>1657</v>
      </c>
      <c r="I276" s="2"/>
      <c r="J276" s="2" t="s">
        <v>1658</v>
      </c>
      <c r="K276" s="4">
        <v>0.14399523</v>
      </c>
      <c r="L276" s="4">
        <v>0.20674461</v>
      </c>
      <c r="M276" s="4">
        <v>0.19181518</v>
      </c>
      <c r="N276" s="4"/>
      <c r="O276" s="4">
        <v>1.7965413999999999E-2</v>
      </c>
      <c r="P276" s="4">
        <v>1.7729806000000001E-2</v>
      </c>
      <c r="Q276" s="4">
        <v>1.2223888E-2</v>
      </c>
      <c r="R276" s="4">
        <f t="shared" si="4"/>
        <v>8.8016028169123711E-2</v>
      </c>
      <c r="S276" s="6">
        <v>2.49E-3</v>
      </c>
    </row>
    <row r="277" spans="1:20" ht="21" x14ac:dyDescent="0.2">
      <c r="A277" s="2" t="s">
        <v>1659</v>
      </c>
      <c r="B277" s="2" t="s">
        <v>1660</v>
      </c>
      <c r="C277" s="2" t="s">
        <v>1661</v>
      </c>
      <c r="D277" s="2" t="s">
        <v>1662</v>
      </c>
      <c r="E277" s="3">
        <v>5740827</v>
      </c>
      <c r="F277" s="2"/>
      <c r="G277" s="2"/>
      <c r="H277" s="26" t="s">
        <v>1663</v>
      </c>
      <c r="I277" s="2"/>
      <c r="J277" s="2" t="s">
        <v>1664</v>
      </c>
      <c r="K277" s="4">
        <v>0.14057032999999999</v>
      </c>
      <c r="L277" s="4">
        <v>0.18112563000000001</v>
      </c>
      <c r="M277" s="4">
        <v>0.17377527000000001</v>
      </c>
      <c r="N277" s="4"/>
      <c r="O277" s="4">
        <v>1.0624246E-2</v>
      </c>
      <c r="P277" s="4">
        <v>1.1986503000000001E-2</v>
      </c>
      <c r="Q277" s="4">
        <v>2.1817599999999999E-2</v>
      </c>
      <c r="R277" s="4">
        <f t="shared" si="4"/>
        <v>8.5633826124701148E-2</v>
      </c>
      <c r="S277" s="6">
        <v>7.3799999999999996E-6</v>
      </c>
    </row>
    <row r="278" spans="1:20" ht="21" x14ac:dyDescent="0.2">
      <c r="A278" s="2" t="s">
        <v>1665</v>
      </c>
      <c r="B278" s="2"/>
      <c r="C278" s="2" t="s">
        <v>1666</v>
      </c>
      <c r="D278" s="2"/>
      <c r="E278" s="3"/>
      <c r="F278" s="2"/>
      <c r="G278" s="2"/>
      <c r="H278" s="26" t="s">
        <v>1666</v>
      </c>
      <c r="I278" s="2"/>
      <c r="J278" s="2" t="s">
        <v>1667</v>
      </c>
      <c r="K278" s="4">
        <v>6.9411009999999995E-2</v>
      </c>
      <c r="L278" s="4">
        <v>0.1008151</v>
      </c>
      <c r="M278" s="4">
        <v>0.10418186</v>
      </c>
      <c r="N278" s="4"/>
      <c r="O278" s="4">
        <v>6.2578180000000001E-3</v>
      </c>
      <c r="P278" s="4">
        <v>3.7879604000000001E-3</v>
      </c>
      <c r="Q278" s="4">
        <v>1.5913225999999999E-2</v>
      </c>
      <c r="R278" s="4">
        <f t="shared" si="4"/>
        <v>8.0281136329332065E-2</v>
      </c>
      <c r="S278" s="6">
        <v>6.7299999999999999E-3</v>
      </c>
    </row>
    <row r="279" spans="1:20" ht="21" x14ac:dyDescent="0.2">
      <c r="A279" s="2" t="s">
        <v>1668</v>
      </c>
      <c r="B279" s="2"/>
      <c r="C279" s="2" t="s">
        <v>1669</v>
      </c>
      <c r="D279" s="2" t="s">
        <v>1670</v>
      </c>
      <c r="E279" s="3"/>
      <c r="F279" s="2" t="s">
        <v>1671</v>
      </c>
      <c r="G279" s="2"/>
      <c r="H279" s="26" t="s">
        <v>1672</v>
      </c>
      <c r="I279" s="2"/>
      <c r="J279" s="2" t="s">
        <v>1673</v>
      </c>
      <c r="K279" s="4">
        <v>0.31448892000000001</v>
      </c>
      <c r="L279" s="4">
        <v>0.29120479999999999</v>
      </c>
      <c r="M279" s="4">
        <v>0.28521118000000001</v>
      </c>
      <c r="N279" s="4"/>
      <c r="O279" s="4">
        <v>7.0946869999999997E-3</v>
      </c>
      <c r="P279" s="4">
        <v>2.1404585E-2</v>
      </c>
      <c r="Q279" s="4">
        <v>2.1314228000000001E-2</v>
      </c>
      <c r="R279" s="4">
        <f t="shared" si="4"/>
        <v>4.9855500272321822E-2</v>
      </c>
      <c r="S279" s="6">
        <v>4.8799999999999999E-4</v>
      </c>
    </row>
    <row r="280" spans="1:20" ht="21" x14ac:dyDescent="0.2">
      <c r="A280" s="2" t="s">
        <v>1674</v>
      </c>
      <c r="B280" s="2"/>
      <c r="C280" s="2" t="s">
        <v>1675</v>
      </c>
      <c r="D280" s="2"/>
      <c r="E280" s="3"/>
      <c r="F280" s="2"/>
      <c r="G280" s="2"/>
      <c r="H280" s="26" t="s">
        <v>1675</v>
      </c>
      <c r="I280" s="2"/>
      <c r="J280" s="2" t="s">
        <v>1676</v>
      </c>
      <c r="K280" s="4">
        <v>0.95644443999999995</v>
      </c>
      <c r="L280" s="4">
        <v>1.5134726000000001</v>
      </c>
      <c r="M280" s="4">
        <v>1.6194355</v>
      </c>
      <c r="N280" s="4"/>
      <c r="O280" s="4">
        <v>6.7308740000000006E-2</v>
      </c>
      <c r="P280" s="4">
        <v>4.4002215999999997E-2</v>
      </c>
      <c r="Q280" s="4">
        <v>3.9892469999999999E-2</v>
      </c>
      <c r="R280" s="4">
        <f t="shared" si="4"/>
        <v>3.6938534151321353E-2</v>
      </c>
      <c r="S280" s="6">
        <v>3.4800000000000001E-6</v>
      </c>
    </row>
    <row r="281" spans="1:20" ht="21" x14ac:dyDescent="0.2">
      <c r="A281" s="2" t="s">
        <v>1677</v>
      </c>
      <c r="B281" s="2"/>
      <c r="C281" s="2" t="s">
        <v>1678</v>
      </c>
      <c r="D281" s="2" t="s">
        <v>1626</v>
      </c>
      <c r="E281" s="3"/>
      <c r="F281" s="2"/>
      <c r="G281" s="2" t="s">
        <v>1678</v>
      </c>
      <c r="H281" s="26" t="s">
        <v>1679</v>
      </c>
      <c r="I281" s="2"/>
      <c r="J281" s="2" t="s">
        <v>1680</v>
      </c>
      <c r="K281" s="4">
        <v>0.21025161000000001</v>
      </c>
      <c r="L281" s="4">
        <v>0.30895995999999998</v>
      </c>
      <c r="M281" s="4">
        <v>0.16124468</v>
      </c>
      <c r="N281" s="4"/>
      <c r="O281" s="4">
        <v>1.1354059999999999E-2</v>
      </c>
      <c r="P281" s="4">
        <v>3.5760169999999999E-3</v>
      </c>
      <c r="Q281" s="4">
        <v>1.1094276E-2</v>
      </c>
      <c r="R281" s="4">
        <f t="shared" si="4"/>
        <v>3.5035441946825063E-2</v>
      </c>
      <c r="S281" s="6">
        <v>8.8900000000000003E-4</v>
      </c>
    </row>
    <row r="282" spans="1:20" ht="21" x14ac:dyDescent="0.2">
      <c r="A282" s="2" t="s">
        <v>1681</v>
      </c>
      <c r="B282" s="2"/>
      <c r="C282" s="2" t="s">
        <v>1682</v>
      </c>
      <c r="D282" s="2" t="s">
        <v>1683</v>
      </c>
      <c r="E282" s="3"/>
      <c r="F282" s="2"/>
      <c r="G282" s="2" t="s">
        <v>1682</v>
      </c>
      <c r="H282" s="26" t="s">
        <v>1684</v>
      </c>
      <c r="I282" s="2"/>
      <c r="J282" s="2" t="s">
        <v>1685</v>
      </c>
      <c r="K282" s="4">
        <v>0.31333748</v>
      </c>
      <c r="L282" s="4">
        <v>0.3276462</v>
      </c>
      <c r="M282" s="4">
        <v>0.30424531999999999</v>
      </c>
      <c r="N282" s="4"/>
      <c r="O282" s="4">
        <v>5.6454325000000003E-3</v>
      </c>
      <c r="P282" s="4">
        <v>1.8338107999999999E-2</v>
      </c>
      <c r="Q282" s="4">
        <v>9.7462910000000007E-3</v>
      </c>
      <c r="R282" s="4">
        <f t="shared" si="4"/>
        <v>3.1848079137105162E-2</v>
      </c>
      <c r="S282" s="6">
        <v>1.81E-3</v>
      </c>
    </row>
    <row r="283" spans="1:20" ht="21" x14ac:dyDescent="0.2">
      <c r="A283" s="2" t="s">
        <v>1686</v>
      </c>
      <c r="B283" s="2" t="s">
        <v>1687</v>
      </c>
      <c r="C283" s="2" t="s">
        <v>1688</v>
      </c>
      <c r="D283" s="2" t="s">
        <v>1689</v>
      </c>
      <c r="E283" s="3">
        <v>3772376</v>
      </c>
      <c r="F283" s="2" t="s">
        <v>1554</v>
      </c>
      <c r="G283" s="2" t="s">
        <v>1690</v>
      </c>
      <c r="H283" s="26"/>
      <c r="I283" s="2" t="s">
        <v>1691</v>
      </c>
      <c r="J283" s="2" t="s">
        <v>1692</v>
      </c>
      <c r="K283" s="4">
        <v>15.332682</v>
      </c>
      <c r="L283" s="4">
        <v>14.586817999999999</v>
      </c>
      <c r="M283" s="4">
        <v>12.485514</v>
      </c>
      <c r="N283" s="4"/>
      <c r="O283" s="4">
        <v>0.33589407999999998</v>
      </c>
      <c r="P283" s="4">
        <v>0.32419310000000001</v>
      </c>
      <c r="Q283" s="4">
        <v>0.45272050000000003</v>
      </c>
      <c r="R283" s="4">
        <f t="shared" si="4"/>
        <v>2.6038565393718908E-2</v>
      </c>
      <c r="S283" s="6">
        <v>1.08E-7</v>
      </c>
      <c r="T283" s="25" t="s">
        <v>1733</v>
      </c>
    </row>
    <row r="284" spans="1:20" ht="21" x14ac:dyDescent="0.2">
      <c r="A284" s="2" t="s">
        <v>1693</v>
      </c>
      <c r="B284" s="2" t="s">
        <v>1694</v>
      </c>
      <c r="C284" s="2" t="s">
        <v>1695</v>
      </c>
      <c r="D284" s="2" t="s">
        <v>1696</v>
      </c>
      <c r="E284" s="3">
        <v>31246</v>
      </c>
      <c r="F284" s="2" t="s">
        <v>1697</v>
      </c>
      <c r="G284" s="2"/>
      <c r="H284" s="26" t="s">
        <v>1698</v>
      </c>
      <c r="I284" s="2" t="s">
        <v>1699</v>
      </c>
      <c r="J284" s="2" t="s">
        <v>1700</v>
      </c>
      <c r="K284" s="4">
        <v>1.0334506999999999</v>
      </c>
      <c r="L284" s="4">
        <v>1.232815</v>
      </c>
      <c r="M284" s="4">
        <v>0.97670095999999995</v>
      </c>
      <c r="N284" s="4"/>
      <c r="O284" s="4">
        <v>2.8967425000000002E-2</v>
      </c>
      <c r="P284" s="4">
        <v>1.826127E-2</v>
      </c>
      <c r="Q284" s="4">
        <v>3.1111082000000002E-2</v>
      </c>
      <c r="R284" s="4">
        <f t="shared" si="4"/>
        <v>2.3648425561516893E-2</v>
      </c>
      <c r="S284" s="6">
        <v>1.11E-4</v>
      </c>
    </row>
    <row r="285" spans="1:20" ht="21" x14ac:dyDescent="0.2">
      <c r="A285" s="2" t="s">
        <v>1701</v>
      </c>
      <c r="B285" s="2"/>
      <c r="C285" s="2" t="s">
        <v>1702</v>
      </c>
      <c r="D285" s="2" t="s">
        <v>1703</v>
      </c>
      <c r="E285" s="3"/>
      <c r="F285" s="2"/>
      <c r="G285" s="2" t="s">
        <v>1702</v>
      </c>
      <c r="H285" s="26" t="s">
        <v>1684</v>
      </c>
      <c r="I285" s="2"/>
      <c r="J285" s="2" t="s">
        <v>1704</v>
      </c>
      <c r="K285" s="4">
        <v>0.90844029999999998</v>
      </c>
      <c r="L285" s="4">
        <v>1.4182625</v>
      </c>
      <c r="M285" s="4">
        <v>1.3179441999999999</v>
      </c>
      <c r="N285" s="4"/>
      <c r="O285" s="4">
        <v>3.4551076999999999E-2</v>
      </c>
      <c r="P285" s="4">
        <v>2.4583801999999998E-2</v>
      </c>
      <c r="Q285" s="4">
        <v>2.1886699999999999E-2</v>
      </c>
      <c r="R285" s="4">
        <f t="shared" si="4"/>
        <v>2.2204804964955634E-2</v>
      </c>
      <c r="S285" s="6">
        <v>1.9799999999999999E-4</v>
      </c>
    </row>
    <row r="286" spans="1:20" ht="21" x14ac:dyDescent="0.2">
      <c r="A286" s="2" t="s">
        <v>1705</v>
      </c>
      <c r="B286" s="2"/>
      <c r="C286" s="2" t="s">
        <v>1706</v>
      </c>
      <c r="D286" s="2"/>
      <c r="E286" s="3"/>
      <c r="F286" s="2"/>
      <c r="G286" s="2"/>
      <c r="H286" s="26" t="s">
        <v>1706</v>
      </c>
      <c r="I286" s="2"/>
      <c r="J286" s="2" t="s">
        <v>1707</v>
      </c>
      <c r="K286" s="4">
        <v>0.38087591999999998</v>
      </c>
      <c r="L286" s="4">
        <v>0.52283849999999998</v>
      </c>
      <c r="M286" s="4">
        <v>0.4710667</v>
      </c>
      <c r="N286" s="4"/>
      <c r="O286" s="4">
        <v>6.4600845999999998E-3</v>
      </c>
      <c r="P286" s="4">
        <v>1.4218127000000001E-2</v>
      </c>
      <c r="Q286" s="4">
        <v>1.1133056000000001E-2</v>
      </c>
      <c r="R286" s="4">
        <f t="shared" si="4"/>
        <v>2.217279809735484E-2</v>
      </c>
      <c r="S286" s="6">
        <v>1.08E-3</v>
      </c>
    </row>
    <row r="287" spans="1:20" ht="21" x14ac:dyDescent="0.2">
      <c r="A287" s="2" t="s">
        <v>1708</v>
      </c>
      <c r="B287" s="2" t="s">
        <v>1687</v>
      </c>
      <c r="C287" s="2" t="s">
        <v>1709</v>
      </c>
      <c r="D287" s="2" t="s">
        <v>1689</v>
      </c>
      <c r="E287" s="3">
        <v>3772376</v>
      </c>
      <c r="F287" s="2" t="s">
        <v>1554</v>
      </c>
      <c r="G287" s="2" t="s">
        <v>1710</v>
      </c>
      <c r="H287" s="26" t="s">
        <v>1711</v>
      </c>
      <c r="I287" s="2" t="s">
        <v>1691</v>
      </c>
      <c r="J287" s="2" t="s">
        <v>1712</v>
      </c>
      <c r="K287" s="4">
        <v>7.3567049999999998</v>
      </c>
      <c r="L287" s="4">
        <v>7.6816335000000002</v>
      </c>
      <c r="M287" s="4">
        <v>2.8806802999999999</v>
      </c>
      <c r="N287" s="4"/>
      <c r="O287" s="4">
        <v>0.13220229999999999</v>
      </c>
      <c r="P287" s="4">
        <v>0.118777916</v>
      </c>
      <c r="Q287" s="4">
        <v>0.10831396</v>
      </c>
      <c r="R287" s="4">
        <f t="shared" si="4"/>
        <v>2.1861286699460098E-2</v>
      </c>
      <c r="S287" s="6">
        <v>3.9399999999999999E-3</v>
      </c>
      <c r="T287" s="25" t="s">
        <v>1733</v>
      </c>
    </row>
    <row r="288" spans="1:20" ht="21" x14ac:dyDescent="0.2">
      <c r="A288" s="2" t="s">
        <v>1713</v>
      </c>
      <c r="B288" s="2" t="s">
        <v>1687</v>
      </c>
      <c r="C288" s="2" t="s">
        <v>1709</v>
      </c>
      <c r="D288" s="2" t="s">
        <v>1689</v>
      </c>
      <c r="E288" s="3">
        <v>3772376</v>
      </c>
      <c r="F288" s="2" t="s">
        <v>1554</v>
      </c>
      <c r="G288" s="2" t="s">
        <v>1710</v>
      </c>
      <c r="H288" s="26" t="s">
        <v>1714</v>
      </c>
      <c r="I288" s="2" t="s">
        <v>1691</v>
      </c>
      <c r="J288" s="2" t="s">
        <v>1715</v>
      </c>
      <c r="K288" s="4">
        <v>33.003998000000003</v>
      </c>
      <c r="L288" s="4">
        <v>31.618220000000001</v>
      </c>
      <c r="M288" s="4">
        <v>29.197524999999999</v>
      </c>
      <c r="N288" s="4"/>
      <c r="O288" s="4">
        <v>0.61913720000000005</v>
      </c>
      <c r="P288" s="4">
        <v>0.60237359999999995</v>
      </c>
      <c r="Q288" s="4">
        <v>0.82381899999999997</v>
      </c>
      <c r="R288" s="4">
        <f t="shared" si="4"/>
        <v>2.1604532591247196E-2</v>
      </c>
      <c r="S288" s="6">
        <v>4.9199999999999997E-8</v>
      </c>
      <c r="T288" s="25" t="s">
        <v>1733</v>
      </c>
    </row>
    <row r="289" spans="1:20" ht="21" x14ac:dyDescent="0.2">
      <c r="A289" s="2" t="s">
        <v>1716</v>
      </c>
      <c r="B289" s="2" t="s">
        <v>1717</v>
      </c>
      <c r="C289" s="2" t="s">
        <v>1718</v>
      </c>
      <c r="D289" s="2" t="s">
        <v>1719</v>
      </c>
      <c r="E289" s="3">
        <v>3772415</v>
      </c>
      <c r="F289" s="2" t="s">
        <v>1720</v>
      </c>
      <c r="G289" s="2" t="s">
        <v>1721</v>
      </c>
      <c r="H289" s="26" t="s">
        <v>1722</v>
      </c>
      <c r="I289" s="2" t="s">
        <v>1691</v>
      </c>
      <c r="J289" s="2" t="s">
        <v>1723</v>
      </c>
      <c r="K289" s="4">
        <v>12.996922</v>
      </c>
      <c r="L289" s="4">
        <v>18.925000000000001</v>
      </c>
      <c r="M289" s="4">
        <v>15.352622</v>
      </c>
      <c r="N289" s="4"/>
      <c r="O289" s="4">
        <v>0.36510282999999999</v>
      </c>
      <c r="P289" s="4">
        <v>0.22401926999999999</v>
      </c>
      <c r="Q289" s="4">
        <v>0.31757133999999998</v>
      </c>
      <c r="R289" s="4">
        <f t="shared" si="4"/>
        <v>1.9017830551830154E-2</v>
      </c>
      <c r="S289" s="6">
        <v>1.64E-6</v>
      </c>
      <c r="T289" s="25" t="s">
        <v>1733</v>
      </c>
    </row>
    <row r="290" spans="1:20" ht="21" x14ac:dyDescent="0.2">
      <c r="A290" s="2" t="s">
        <v>1724</v>
      </c>
      <c r="B290" s="2"/>
      <c r="C290" s="2" t="s">
        <v>1725</v>
      </c>
      <c r="D290" s="2"/>
      <c r="E290" s="3"/>
      <c r="F290" s="2" t="s">
        <v>1697</v>
      </c>
      <c r="G290" s="2"/>
      <c r="H290" s="26" t="s">
        <v>1725</v>
      </c>
      <c r="I290" s="2"/>
      <c r="J290" s="2" t="s">
        <v>1726</v>
      </c>
      <c r="K290" s="4">
        <v>0.81406825999999999</v>
      </c>
      <c r="L290" s="4">
        <v>0.89969069999999995</v>
      </c>
      <c r="M290" s="4">
        <v>0.88828766000000003</v>
      </c>
      <c r="N290" s="4"/>
      <c r="O290" s="4">
        <v>7.613791E-3</v>
      </c>
      <c r="P290" s="4">
        <v>8.0946349999999993E-3</v>
      </c>
      <c r="Q290" s="4">
        <v>1.1923341E-2</v>
      </c>
      <c r="R290" s="4">
        <f t="shared" si="4"/>
        <v>1.0414286026092031E-2</v>
      </c>
      <c r="S290" s="6">
        <v>2.12E-6</v>
      </c>
    </row>
    <row r="291" spans="1:20" ht="21" x14ac:dyDescent="0.2">
      <c r="A291" s="2" t="s">
        <v>1727</v>
      </c>
      <c r="B291" s="2" t="s">
        <v>1687</v>
      </c>
      <c r="C291" s="2" t="s">
        <v>1709</v>
      </c>
      <c r="D291" s="2" t="s">
        <v>1689</v>
      </c>
      <c r="E291" s="3">
        <v>3772376</v>
      </c>
      <c r="F291" s="2" t="s">
        <v>1554</v>
      </c>
      <c r="G291" s="2" t="s">
        <v>1710</v>
      </c>
      <c r="H291" s="26" t="s">
        <v>1728</v>
      </c>
      <c r="I291" s="2" t="s">
        <v>1691</v>
      </c>
      <c r="J291" s="2" t="s">
        <v>1729</v>
      </c>
      <c r="K291" s="4">
        <v>10.161374</v>
      </c>
      <c r="L291" s="4">
        <v>7.3331293999999998</v>
      </c>
      <c r="M291" s="4">
        <v>7.5970955</v>
      </c>
      <c r="N291" s="4"/>
      <c r="O291" s="4">
        <v>8.9778060000000007E-2</v>
      </c>
      <c r="P291" s="4">
        <v>0.10950842500000001</v>
      </c>
      <c r="Q291" s="4">
        <v>5.6272576999999997E-2</v>
      </c>
      <c r="R291" s="4">
        <f t="shared" si="4"/>
        <v>9.9237327701413094E-3</v>
      </c>
      <c r="S291" s="6">
        <v>1.06E-5</v>
      </c>
      <c r="T291" s="25" t="s">
        <v>1733</v>
      </c>
    </row>
    <row r="292" spans="1:20" ht="21" x14ac:dyDescent="0.2">
      <c r="A292" s="2" t="s">
        <v>1730</v>
      </c>
      <c r="B292" s="2"/>
      <c r="C292" s="2" t="s">
        <v>1731</v>
      </c>
      <c r="D292" s="2"/>
      <c r="E292" s="3"/>
      <c r="F292" s="2"/>
      <c r="G292" s="2"/>
      <c r="H292" s="26" t="s">
        <v>1731</v>
      </c>
      <c r="I292" s="2"/>
      <c r="J292" s="2" t="s">
        <v>1732</v>
      </c>
      <c r="K292" s="4">
        <v>3.7609582000000001</v>
      </c>
      <c r="L292" s="4">
        <v>4.4006449999999999</v>
      </c>
      <c r="M292" s="4">
        <v>3.6948473000000002</v>
      </c>
      <c r="N292" s="4"/>
      <c r="O292" s="4">
        <v>2.0546438E-2</v>
      </c>
      <c r="P292" s="4">
        <v>2.8693557000000001E-2</v>
      </c>
      <c r="Q292" s="4">
        <v>3.8104146999999998E-2</v>
      </c>
      <c r="R292" s="4">
        <f t="shared" si="4"/>
        <v>7.1618839481753628E-3</v>
      </c>
      <c r="S292" s="6">
        <v>4.5200000000000002E-7</v>
      </c>
    </row>
    <row r="293" spans="1:20" x14ac:dyDescent="0.2">
      <c r="E293" s="20"/>
      <c r="K293" s="21"/>
      <c r="L293" s="21"/>
      <c r="M293" s="21"/>
      <c r="N293" s="21"/>
      <c r="O293" s="21"/>
      <c r="P293" s="21"/>
      <c r="Q293" s="21"/>
      <c r="S293" s="22"/>
    </row>
  </sheetData>
  <conditionalFormatting sqref="R9:R292">
    <cfRule type="colorScale" priority="1">
      <colorScale>
        <cfvo type="min"/>
        <cfvo type="num" val="1"/>
        <cfvo type="num" val="6"/>
        <color theme="3" tint="0.39997558519241921"/>
        <color theme="0"/>
        <color rgb="FFFF0000"/>
      </colorScale>
    </cfRule>
  </conditionalFormatting>
  <conditionalFormatting sqref="S9:S292">
    <cfRule type="colorScale" priority="2">
      <colorScale>
        <cfvo type="min"/>
        <cfvo type="num" val="0.06"/>
        <color rgb="FF008000"/>
        <color theme="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D</dc:creator>
  <cp:lastModifiedBy>BD</cp:lastModifiedBy>
  <dcterms:created xsi:type="dcterms:W3CDTF">2021-03-24T00:41:28Z</dcterms:created>
  <dcterms:modified xsi:type="dcterms:W3CDTF">2022-01-08T23:26:15Z</dcterms:modified>
</cp:coreProperties>
</file>